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c_counts_ext_nod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" uniqueCount="186">
  <si>
    <t xml:space="preserve">Organism</t>
  </si>
  <si>
    <t xml:space="preserve">Domain 
Combinations</t>
  </si>
  <si>
    <t xml:space="preserve">Domains</t>
  </si>
  <si>
    <t xml:space="preserve">DC/D^2</t>
  </si>
  <si>
    <t xml:space="preserve">Branchiostoma floridae</t>
  </si>
  <si>
    <t xml:space="preserve">Colors:</t>
  </si>
  <si>
    <t xml:space="preserve">Homo sapiens</t>
  </si>
  <si>
    <t xml:space="preserve">Metazoa</t>
  </si>
  <si>
    <t xml:space="preserve">Mus musculus</t>
  </si>
  <si>
    <t xml:space="preserve">Choanoflagellata</t>
  </si>
  <si>
    <t xml:space="preserve">Saccoglossus kowalevskii</t>
  </si>
  <si>
    <t xml:space="preserve">Fungi</t>
  </si>
  <si>
    <t xml:space="preserve">Pan troglodytes</t>
  </si>
  <si>
    <t xml:space="preserve">Amoebozoa</t>
  </si>
  <si>
    <t xml:space="preserve">Canis familiaris</t>
  </si>
  <si>
    <t xml:space="preserve">Embryophyta (land plants)</t>
  </si>
  <si>
    <t xml:space="preserve">Rattus norvegicus</t>
  </si>
  <si>
    <t xml:space="preserve">Chlorophyta (green algae)</t>
  </si>
  <si>
    <t xml:space="preserve">Bos taurus</t>
  </si>
  <si>
    <t xml:space="preserve">Heterokonta</t>
  </si>
  <si>
    <t xml:space="preserve">Monodelphis domestica</t>
  </si>
  <si>
    <t xml:space="preserve">Alveolata</t>
  </si>
  <si>
    <t xml:space="preserve">Takifugu rubripes</t>
  </si>
  <si>
    <t xml:space="preserve">Excavata</t>
  </si>
  <si>
    <t xml:space="preserve">Cavia porcellus</t>
  </si>
  <si>
    <t xml:space="preserve">Gasterosteus aculeatus</t>
  </si>
  <si>
    <t xml:space="preserve">Gallus gallus</t>
  </si>
  <si>
    <t xml:space="preserve">Tetraodon nigroviridis</t>
  </si>
  <si>
    <t xml:space="preserve">Oryzias latipes</t>
  </si>
  <si>
    <t xml:space="preserve">Danio rerio</t>
  </si>
  <si>
    <t xml:space="preserve">Taeniopygia guttata</t>
  </si>
  <si>
    <t xml:space="preserve">Strongylocentrotus purpuratus</t>
  </si>
  <si>
    <t xml:space="preserve">Anolis carolinensis</t>
  </si>
  <si>
    <t xml:space="preserve">Xenopus tropicalis</t>
  </si>
  <si>
    <t xml:space="preserve">Capitella teleta</t>
  </si>
  <si>
    <t xml:space="preserve">Felis catus</t>
  </si>
  <si>
    <t xml:space="preserve">Tribolium castaneum</t>
  </si>
  <si>
    <t xml:space="preserve">Ornithorhynchus anatinus</t>
  </si>
  <si>
    <t xml:space="preserve">Amphimedon queenslandica</t>
  </si>
  <si>
    <t xml:space="preserve">Apis mellifera</t>
  </si>
  <si>
    <t xml:space="preserve">Nematostella vectensis</t>
  </si>
  <si>
    <t xml:space="preserve">Lottia gigantea</t>
  </si>
  <si>
    <t xml:space="preserve">Daphnia pulex</t>
  </si>
  <si>
    <t xml:space="preserve">Drosophila melanogaster</t>
  </si>
  <si>
    <t xml:space="preserve">Nasonia vitripennis</t>
  </si>
  <si>
    <t xml:space="preserve">Anopheles gambiae</t>
  </si>
  <si>
    <t xml:space="preserve">Culex pipiens</t>
  </si>
  <si>
    <t xml:space="preserve">Aedes aegypti</t>
  </si>
  <si>
    <t xml:space="preserve">Caenorhabditis briggsae</t>
  </si>
  <si>
    <t xml:space="preserve">Acyrthosiphon pisum</t>
  </si>
  <si>
    <t xml:space="preserve">Salpingoeca rosetta</t>
  </si>
  <si>
    <t xml:space="preserve">Caenorhabditis elegans</t>
  </si>
  <si>
    <t xml:space="preserve">Ciona savignyi</t>
  </si>
  <si>
    <t xml:space="preserve">Ciona intestinalis</t>
  </si>
  <si>
    <t xml:space="preserve">Helobdella robusta</t>
  </si>
  <si>
    <t xml:space="preserve">Ricinus communis</t>
  </si>
  <si>
    <t xml:space="preserve">Trichoplax adhaerens</t>
  </si>
  <si>
    <t xml:space="preserve">Monosiga brevicollis</t>
  </si>
  <si>
    <t xml:space="preserve">Capsaspora owczarzaki</t>
  </si>
  <si>
    <t xml:space="preserve">Arabidopsis lyrata</t>
  </si>
  <si>
    <t xml:space="preserve">Phytophthora sojae</t>
  </si>
  <si>
    <t xml:space="preserve">Populus trichocarpa</t>
  </si>
  <si>
    <t xml:space="preserve">Hydra magnipapillata</t>
  </si>
  <si>
    <t xml:space="preserve">Ixodes scapularis</t>
  </si>
  <si>
    <t xml:space="preserve">Zea mays</t>
  </si>
  <si>
    <t xml:space="preserve">Phytophthora ramorum</t>
  </si>
  <si>
    <t xml:space="preserve">Vitis vinifera</t>
  </si>
  <si>
    <t xml:space="preserve">Glycine max</t>
  </si>
  <si>
    <t xml:space="preserve">Brachypodium distachyon</t>
  </si>
  <si>
    <t xml:space="preserve">Arabidopsis thaliana</t>
  </si>
  <si>
    <t xml:space="preserve">Schistosoma mansoni</t>
  </si>
  <si>
    <t xml:space="preserve">Phytophthora infestans</t>
  </si>
  <si>
    <t xml:space="preserve">Thecamonas trahens</t>
  </si>
  <si>
    <t xml:space="preserve">Pristionchus pacificus</t>
  </si>
  <si>
    <t xml:space="preserve">Eucalyptus grandis</t>
  </si>
  <si>
    <t xml:space="preserve">Oryza sativa</t>
  </si>
  <si>
    <t xml:space="preserve">Mimulus guttatus</t>
  </si>
  <si>
    <t xml:space="preserve">Citrus clementina</t>
  </si>
  <si>
    <t xml:space="preserve">Selaginella mollis</t>
  </si>
  <si>
    <t xml:space="preserve">Prunus persica</t>
  </si>
  <si>
    <t xml:space="preserve">Sorghum bicolor</t>
  </si>
  <si>
    <t xml:space="preserve">Aspergillus flavus</t>
  </si>
  <si>
    <t xml:space="preserve">Spizellomyces punctatus</t>
  </si>
  <si>
    <t xml:space="preserve">Brugia malayi</t>
  </si>
  <si>
    <t xml:space="preserve">Manihot esculenta</t>
  </si>
  <si>
    <t xml:space="preserve">Physcomitrella patens subsp. patens</t>
  </si>
  <si>
    <t xml:space="preserve">Setaria italica</t>
  </si>
  <si>
    <t xml:space="preserve">Dictyostelium discoideum</t>
  </si>
  <si>
    <t xml:space="preserve">Emiliania huxleyi</t>
  </si>
  <si>
    <t xml:space="preserve">Postia placenta</t>
  </si>
  <si>
    <t xml:space="preserve">Citrus sinensis</t>
  </si>
  <si>
    <t xml:space="preserve">Cucumis sativus</t>
  </si>
  <si>
    <t xml:space="preserve">Aquilegia caerulea</t>
  </si>
  <si>
    <t xml:space="preserve">Aureococcus anophagefferens</t>
  </si>
  <si>
    <t xml:space="preserve">Dictyostelium purpureum</t>
  </si>
  <si>
    <t xml:space="preserve">Medicago truncatula</t>
  </si>
  <si>
    <t xml:space="preserve">Chaetomium globosum</t>
  </si>
  <si>
    <t xml:space="preserve">Emericella nidulans</t>
  </si>
  <si>
    <t xml:space="preserve">Trichoderma virens</t>
  </si>
  <si>
    <t xml:space="preserve">Gibberella zeae</t>
  </si>
  <si>
    <t xml:space="preserve">Neosartorya fischeri</t>
  </si>
  <si>
    <t xml:space="preserve">Carica papaya</t>
  </si>
  <si>
    <t xml:space="preserve">Rhizopus oryzae</t>
  </si>
  <si>
    <t xml:space="preserve">Volvox carteri</t>
  </si>
  <si>
    <t xml:space="preserve">Magnaporthe grisea</t>
  </si>
  <si>
    <t xml:space="preserve">Pyrenophora tritici-repentis</t>
  </si>
  <si>
    <t xml:space="preserve">Bombyx mori</t>
  </si>
  <si>
    <t xml:space="preserve">Coprinopsis cinerea</t>
  </si>
  <si>
    <t xml:space="preserve">Thielavia terrestris</t>
  </si>
  <si>
    <t xml:space="preserve">Coccomyxa sp. C-169</t>
  </si>
  <si>
    <t xml:space="preserve">Cochliobolus heterostrophus</t>
  </si>
  <si>
    <t xml:space="preserve">Myceliophthora thermophila</t>
  </si>
  <si>
    <t xml:space="preserve">Coccidioides immitis</t>
  </si>
  <si>
    <t xml:space="preserve">Neurospora crassa</t>
  </si>
  <si>
    <t xml:space="preserve">Acremonium alcalophilum</t>
  </si>
  <si>
    <t xml:space="preserve">Oikopleura dioica</t>
  </si>
  <si>
    <t xml:space="preserve">Uncinocarpus reesii</t>
  </si>
  <si>
    <t xml:space="preserve">Ustilago maydis</t>
  </si>
  <si>
    <t xml:space="preserve">Micromonas sp.</t>
  </si>
  <si>
    <t xml:space="preserve">Mycosphaerella pini</t>
  </si>
  <si>
    <t xml:space="preserve">Mycosphaerella populorum</t>
  </si>
  <si>
    <t xml:space="preserve">Phaeosphaeria nodorum</t>
  </si>
  <si>
    <t xml:space="preserve">Gloeophyllum trabeum</t>
  </si>
  <si>
    <t xml:space="preserve">Fomitopsis pinicola</t>
  </si>
  <si>
    <t xml:space="preserve">Dichomitus squalens</t>
  </si>
  <si>
    <t xml:space="preserve">Phycomyces blakesleeanus</t>
  </si>
  <si>
    <t xml:space="preserve">Trametes versicolor</t>
  </si>
  <si>
    <t xml:space="preserve">Mycosphaerella graminicola</t>
  </si>
  <si>
    <t xml:space="preserve">Mycosphaerella fijiensis</t>
  </si>
  <si>
    <t xml:space="preserve">Serpula lacrymans</t>
  </si>
  <si>
    <t xml:space="preserve">Ceriporiopsis subvermispora</t>
  </si>
  <si>
    <t xml:space="preserve">Naegleria gruberi</t>
  </si>
  <si>
    <t xml:space="preserve">Chlorella variabilis</t>
  </si>
  <si>
    <t xml:space="preserve">Wolfiporia cocos</t>
  </si>
  <si>
    <t xml:space="preserve">Pleurotus ostreatus</t>
  </si>
  <si>
    <t xml:space="preserve">Coniophora puteana</t>
  </si>
  <si>
    <t xml:space="preserve">Mucor circinelloides</t>
  </si>
  <si>
    <t xml:space="preserve">Allomyces macrogynus</t>
  </si>
  <si>
    <t xml:space="preserve">Agaricus bisporus var. burnettii</t>
  </si>
  <si>
    <t xml:space="preserve">Laccaria bicolor</t>
  </si>
  <si>
    <t xml:space="preserve">Chlamydomonas reinhardtii</t>
  </si>
  <si>
    <t xml:space="preserve">Heterobasidion annosum</t>
  </si>
  <si>
    <t xml:space="preserve">Rhodotorula graminis</t>
  </si>
  <si>
    <t xml:space="preserve">Sporobolomyces roseus</t>
  </si>
  <si>
    <t xml:space="preserve">Micromonas pusilla</t>
  </si>
  <si>
    <t xml:space="preserve">Tetrahymena thermophila</t>
  </si>
  <si>
    <t xml:space="preserve">Schizosaccharomyces pombe</t>
  </si>
  <si>
    <t xml:space="preserve">Aspergillus niger</t>
  </si>
  <si>
    <t xml:space="preserve">Cryptococcus neoformans</t>
  </si>
  <si>
    <t xml:space="preserve">Yarrowia lipolytica</t>
  </si>
  <si>
    <t xml:space="preserve">Tremella mesenterica</t>
  </si>
  <si>
    <t xml:space="preserve">Fragilariopsis cylindrus</t>
  </si>
  <si>
    <t xml:space="preserve">Thalassiosira pseudonana</t>
  </si>
  <si>
    <t xml:space="preserve">Saccharomyces cerevisiae</t>
  </si>
  <si>
    <t xml:space="preserve">Ostreococcus tauri</t>
  </si>
  <si>
    <t xml:space="preserve">Pichia angusta</t>
  </si>
  <si>
    <t xml:space="preserve">Melampsora laricis-populina</t>
  </si>
  <si>
    <t xml:space="preserve">Puccinia graminis</t>
  </si>
  <si>
    <t xml:space="preserve">Schizosaccharomyces japonicus</t>
  </si>
  <si>
    <t xml:space="preserve">Wallemia sebi</t>
  </si>
  <si>
    <t xml:space="preserve">Kluyveromyces lactis</t>
  </si>
  <si>
    <t xml:space="preserve">Ashbya gossypii</t>
  </si>
  <si>
    <t xml:space="preserve">Phaeodactylum tricornutum</t>
  </si>
  <si>
    <t xml:space="preserve">Ostreococcus lucimarinus</t>
  </si>
  <si>
    <t xml:space="preserve">Kluyveromyces waltii</t>
  </si>
  <si>
    <t xml:space="preserve">Paramecium tetraurelia</t>
  </si>
  <si>
    <t xml:space="preserve">Candida tropicalis</t>
  </si>
  <si>
    <t xml:space="preserve">Candida albicans</t>
  </si>
  <si>
    <t xml:space="preserve">Ostreococcus sp. RCC809</t>
  </si>
  <si>
    <t xml:space="preserve">Saccharomyces castellii</t>
  </si>
  <si>
    <t xml:space="preserve">Cyanidioschyzon merolae</t>
  </si>
  <si>
    <t xml:space="preserve">Toxoplasma gondii</t>
  </si>
  <si>
    <t xml:space="preserve">Leishmania major</t>
  </si>
  <si>
    <t xml:space="preserve">Trypanosoma brucei brucei</t>
  </si>
  <si>
    <t xml:space="preserve">Trichomonas vaginalis</t>
  </si>
  <si>
    <t xml:space="preserve">Plasmodium falciparum</t>
  </si>
  <si>
    <t xml:space="preserve">Cryptosporidium parvum</t>
  </si>
  <si>
    <t xml:space="preserve">Plasmodium yoelii yoelii</t>
  </si>
  <si>
    <t xml:space="preserve">Entamoeba histolytica</t>
  </si>
  <si>
    <t xml:space="preserve">Theileria annulata</t>
  </si>
  <si>
    <t xml:space="preserve">Cryptosporidium hominis</t>
  </si>
  <si>
    <t xml:space="preserve">Plasmodium chabaudi</t>
  </si>
  <si>
    <t xml:space="preserve">Giardia lamblia</t>
  </si>
  <si>
    <t xml:space="preserve">Encephalitozoon cuniculi</t>
  </si>
  <si>
    <t xml:space="preserve">Theileria parva</t>
  </si>
  <si>
    <t xml:space="preserve">Pneumocystis carini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b val="true"/>
      <i val="true"/>
      <sz val="11"/>
      <color rgb="FFFFCC00"/>
      <name val="Arial"/>
      <family val="2"/>
    </font>
    <font>
      <sz val="11"/>
      <color rgb="FF000000"/>
      <name val="Arial"/>
      <family val="2"/>
    </font>
    <font>
      <b val="true"/>
      <sz val="11"/>
      <color rgb="FFFFCC00"/>
      <name val="Arial"/>
      <family val="2"/>
    </font>
    <font>
      <b val="true"/>
      <sz val="11"/>
      <color rgb="FFFF8080"/>
      <name val="Arial"/>
      <family val="2"/>
    </font>
    <font>
      <b val="true"/>
      <sz val="11"/>
      <color rgb="FF993300"/>
      <name val="Arial"/>
      <family val="2"/>
    </font>
    <font>
      <b val="true"/>
      <sz val="11"/>
      <color rgb="FFFF0000"/>
      <name val="Arial"/>
      <family val="2"/>
    </font>
    <font>
      <b val="true"/>
      <sz val="11"/>
      <color rgb="FF008000"/>
      <name val="Arial"/>
      <family val="2"/>
    </font>
    <font>
      <b val="true"/>
      <sz val="11"/>
      <color rgb="FFFFFF00"/>
      <name val="Arial"/>
      <family val="2"/>
    </font>
    <font>
      <b val="true"/>
      <sz val="11"/>
      <color rgb="FF003366"/>
      <name val="Arial"/>
      <family val="2"/>
    </font>
    <font>
      <b val="true"/>
      <sz val="11"/>
      <color rgb="FF00CCFF"/>
      <name val="Arial"/>
      <family val="2"/>
    </font>
    <font>
      <b val="true"/>
      <sz val="11"/>
      <color rgb="FF333399"/>
      <name val="Arial"/>
      <family val="2"/>
    </font>
    <font>
      <b val="true"/>
      <i val="true"/>
      <sz val="11"/>
      <color rgb="FFFF8080"/>
      <name val="Arial"/>
      <family val="2"/>
    </font>
    <font>
      <b val="true"/>
      <i val="true"/>
      <sz val="11"/>
      <color rgb="FF008000"/>
      <name val="Arial"/>
      <family val="2"/>
    </font>
    <font>
      <b val="true"/>
      <i val="true"/>
      <sz val="11"/>
      <color rgb="FF000000"/>
      <name val="Arial"/>
      <family val="2"/>
    </font>
    <font>
      <b val="true"/>
      <i val="true"/>
      <sz val="11"/>
      <color rgb="FF003366"/>
      <name val="Arial"/>
      <family val="2"/>
    </font>
    <font>
      <b val="true"/>
      <i val="true"/>
      <sz val="11"/>
      <color rgb="FF993300"/>
      <name val="Arial"/>
      <family val="2"/>
    </font>
    <font>
      <b val="true"/>
      <i val="true"/>
      <sz val="11"/>
      <color rgb="FFFF0000"/>
      <name val="Arial"/>
      <family val="2"/>
    </font>
    <font>
      <b val="true"/>
      <i val="true"/>
      <sz val="11"/>
      <color rgb="FFFFFF00"/>
      <name val="Arial"/>
      <family val="2"/>
    </font>
    <font>
      <b val="true"/>
      <i val="true"/>
      <sz val="11"/>
      <color rgb="FF333399"/>
      <name val="Arial"/>
      <family val="2"/>
    </font>
    <font>
      <b val="true"/>
      <i val="true"/>
      <sz val="11"/>
      <color rgb="FF00CC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37.56"/>
    <col collapsed="false" customWidth="true" hidden="false" outlineLevel="0" max="2" min="2" style="0" width="15.85"/>
    <col collapsed="false" customWidth="true" hidden="false" outlineLevel="0" max="3" min="3" style="0" width="12.42"/>
    <col collapsed="false" customWidth="true" hidden="false" outlineLevel="0" max="4" min="4" style="0" width="12.56"/>
  </cols>
  <sheetData>
    <row r="1" customFormat="false" ht="30" hidden="false" customHeight="tru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5"/>
      <c r="F1" s="5"/>
    </row>
    <row r="2" customFormat="false" ht="15" hidden="false" customHeight="true" outlineLevel="0" collapsed="false">
      <c r="A2" s="6" t="s">
        <v>4</v>
      </c>
      <c r="B2" s="7" t="n">
        <v>6292</v>
      </c>
      <c r="C2" s="8" t="n">
        <v>3893</v>
      </c>
      <c r="D2" s="9" t="n">
        <f aca="false">B2/(C2*C2)</f>
        <v>0.000415164209255694</v>
      </c>
      <c r="E2" s="5"/>
      <c r="F2" s="10" t="s">
        <v>5</v>
      </c>
    </row>
    <row r="3" customFormat="false" ht="15" hidden="false" customHeight="true" outlineLevel="0" collapsed="false">
      <c r="A3" s="6" t="s">
        <v>6</v>
      </c>
      <c r="B3" s="7" t="n">
        <v>4821</v>
      </c>
      <c r="C3" s="8" t="n">
        <v>4354</v>
      </c>
      <c r="D3" s="9" t="n">
        <f aca="false">B3/(C3*C3)</f>
        <v>0.000254308152061188</v>
      </c>
      <c r="E3" s="5"/>
      <c r="F3" s="11" t="s">
        <v>7</v>
      </c>
    </row>
    <row r="4" customFormat="false" ht="15" hidden="false" customHeight="true" outlineLevel="0" collapsed="false">
      <c r="A4" s="6" t="s">
        <v>8</v>
      </c>
      <c r="B4" s="7" t="n">
        <v>4632</v>
      </c>
      <c r="C4" s="8" t="n">
        <v>4336</v>
      </c>
      <c r="D4" s="9" t="n">
        <f aca="false">B4/(C4*C4)</f>
        <v>0.000246371236775098</v>
      </c>
      <c r="E4" s="5"/>
      <c r="F4" s="12" t="s">
        <v>9</v>
      </c>
    </row>
    <row r="5" customFormat="false" ht="15" hidden="false" customHeight="true" outlineLevel="0" collapsed="false">
      <c r="A5" s="6" t="s">
        <v>10</v>
      </c>
      <c r="B5" s="7" t="n">
        <v>4608</v>
      </c>
      <c r="C5" s="8" t="n">
        <v>3931</v>
      </c>
      <c r="D5" s="9" t="n">
        <f aca="false">B5/(C5*C5)</f>
        <v>0.000298199137358042</v>
      </c>
      <c r="E5" s="5"/>
      <c r="F5" s="13" t="s">
        <v>11</v>
      </c>
    </row>
    <row r="6" customFormat="false" ht="15" hidden="false" customHeight="true" outlineLevel="0" collapsed="false">
      <c r="A6" s="6" t="s">
        <v>12</v>
      </c>
      <c r="B6" s="7" t="n">
        <v>4606</v>
      </c>
      <c r="C6" s="8" t="n">
        <v>4311</v>
      </c>
      <c r="D6" s="9" t="n">
        <f aca="false">B6/(C6*C6)</f>
        <v>0.000247837995523312</v>
      </c>
      <c r="E6" s="5"/>
      <c r="F6" s="14" t="s">
        <v>13</v>
      </c>
    </row>
    <row r="7" customFormat="false" ht="15" hidden="false" customHeight="true" outlineLevel="0" collapsed="false">
      <c r="A7" s="6" t="s">
        <v>14</v>
      </c>
      <c r="B7" s="7" t="n">
        <v>4511</v>
      </c>
      <c r="C7" s="8" t="n">
        <v>4261</v>
      </c>
      <c r="D7" s="9" t="n">
        <f aca="false">B7/(C7*C7)</f>
        <v>0.000248456154263347</v>
      </c>
      <c r="E7" s="5"/>
      <c r="F7" s="15" t="s">
        <v>15</v>
      </c>
    </row>
    <row r="8" customFormat="false" ht="15" hidden="false" customHeight="true" outlineLevel="0" collapsed="false">
      <c r="A8" s="6" t="s">
        <v>16</v>
      </c>
      <c r="B8" s="7" t="n">
        <v>4487</v>
      </c>
      <c r="C8" s="8" t="n">
        <v>4251</v>
      </c>
      <c r="D8" s="9" t="n">
        <f aca="false">B8/(C8*C8)</f>
        <v>0.000248298364877518</v>
      </c>
      <c r="E8" s="5"/>
      <c r="F8" s="16" t="s">
        <v>17</v>
      </c>
    </row>
    <row r="9" customFormat="false" ht="15" hidden="false" customHeight="true" outlineLevel="0" collapsed="false">
      <c r="A9" s="6" t="s">
        <v>18</v>
      </c>
      <c r="B9" s="7" t="n">
        <v>4455</v>
      </c>
      <c r="C9" s="8" t="n">
        <v>4277</v>
      </c>
      <c r="D9" s="9" t="n">
        <f aca="false">B9/(C9*C9)</f>
        <v>0.000243539386605465</v>
      </c>
      <c r="E9" s="5"/>
      <c r="F9" s="17" t="s">
        <v>19</v>
      </c>
    </row>
    <row r="10" customFormat="false" ht="15" hidden="false" customHeight="true" outlineLevel="0" collapsed="false">
      <c r="A10" s="6" t="s">
        <v>20</v>
      </c>
      <c r="B10" s="7" t="n">
        <v>4435</v>
      </c>
      <c r="C10" s="8" t="n">
        <v>4193</v>
      </c>
      <c r="D10" s="9" t="n">
        <f aca="false">B10/(C10*C10)</f>
        <v>0.000252257390814498</v>
      </c>
      <c r="E10" s="5"/>
      <c r="F10" s="18" t="s">
        <v>21</v>
      </c>
    </row>
    <row r="11" customFormat="false" ht="15" hidden="false" customHeight="true" outlineLevel="0" collapsed="false">
      <c r="A11" s="6" t="s">
        <v>22</v>
      </c>
      <c r="B11" s="7" t="n">
        <v>4400</v>
      </c>
      <c r="C11" s="8" t="n">
        <v>4032</v>
      </c>
      <c r="D11" s="9" t="n">
        <f aca="false">B11/(C11*C11)</f>
        <v>0.000270652242378433</v>
      </c>
      <c r="E11" s="5"/>
      <c r="F11" s="19" t="s">
        <v>23</v>
      </c>
    </row>
    <row r="12" customFormat="false" ht="15" hidden="false" customHeight="true" outlineLevel="0" collapsed="false">
      <c r="A12" s="6" t="s">
        <v>24</v>
      </c>
      <c r="B12" s="7" t="n">
        <v>4392</v>
      </c>
      <c r="C12" s="8" t="n">
        <v>4246</v>
      </c>
      <c r="D12" s="9" t="n">
        <f aca="false">B12/(C12*C12)</f>
        <v>0.000243614061190616</v>
      </c>
      <c r="E12" s="5"/>
      <c r="F12" s="5"/>
    </row>
    <row r="13" customFormat="false" ht="15" hidden="false" customHeight="true" outlineLevel="0" collapsed="false">
      <c r="A13" s="6" t="s">
        <v>25</v>
      </c>
      <c r="B13" s="7" t="n">
        <v>4195</v>
      </c>
      <c r="C13" s="8" t="n">
        <v>4039</v>
      </c>
      <c r="D13" s="9" t="n">
        <f aca="false">B13/(C13*C13)</f>
        <v>0.000257148656013622</v>
      </c>
      <c r="E13" s="5"/>
      <c r="F13" s="5"/>
    </row>
    <row r="14" customFormat="false" ht="15" hidden="false" customHeight="true" outlineLevel="0" collapsed="false">
      <c r="A14" s="6" t="s">
        <v>26</v>
      </c>
      <c r="B14" s="7" t="n">
        <v>4143</v>
      </c>
      <c r="C14" s="8" t="n">
        <v>3915</v>
      </c>
      <c r="D14" s="9" t="n">
        <f aca="false">B14/(C14*C14)</f>
        <v>0.000270303332795075</v>
      </c>
      <c r="E14" s="5"/>
      <c r="F14" s="5"/>
    </row>
    <row r="15" customFormat="false" ht="15" hidden="false" customHeight="true" outlineLevel="0" collapsed="false">
      <c r="A15" s="6" t="s">
        <v>27</v>
      </c>
      <c r="B15" s="7" t="n">
        <v>4101</v>
      </c>
      <c r="C15" s="8" t="n">
        <v>3952</v>
      </c>
      <c r="D15" s="9" t="n">
        <f aca="false">B15/(C15*C15)</f>
        <v>0.000262576525594584</v>
      </c>
      <c r="E15" s="5"/>
      <c r="F15" s="5"/>
    </row>
    <row r="16" customFormat="false" ht="15" hidden="false" customHeight="true" outlineLevel="0" collapsed="false">
      <c r="A16" s="6" t="s">
        <v>28</v>
      </c>
      <c r="B16" s="7" t="n">
        <v>4093</v>
      </c>
      <c r="C16" s="8" t="n">
        <v>3955</v>
      </c>
      <c r="D16" s="9" t="n">
        <f aca="false">B16/(C16*C16)</f>
        <v>0.000261666887759098</v>
      </c>
      <c r="E16" s="5"/>
      <c r="F16" s="5"/>
    </row>
    <row r="17" customFormat="false" ht="15" hidden="false" customHeight="true" outlineLevel="0" collapsed="false">
      <c r="A17" s="6" t="s">
        <v>29</v>
      </c>
      <c r="B17" s="7" t="n">
        <v>4049</v>
      </c>
      <c r="C17" s="8" t="n">
        <v>4051</v>
      </c>
      <c r="D17" s="9" t="n">
        <f aca="false">B17/(C17*C17)</f>
        <v>0.000246730756539629</v>
      </c>
      <c r="E17" s="5"/>
      <c r="F17" s="5"/>
    </row>
    <row r="18" customFormat="false" ht="15" hidden="false" customHeight="true" outlineLevel="0" collapsed="false">
      <c r="A18" s="6" t="s">
        <v>30</v>
      </c>
      <c r="B18" s="7" t="n">
        <v>4014</v>
      </c>
      <c r="C18" s="8" t="n">
        <v>3877</v>
      </c>
      <c r="D18" s="9" t="n">
        <f aca="false">B18/(C18*C18)</f>
        <v>0.00026704580873466</v>
      </c>
      <c r="E18" s="5"/>
      <c r="F18" s="5"/>
    </row>
    <row r="19" customFormat="false" ht="15" hidden="false" customHeight="true" outlineLevel="0" collapsed="false">
      <c r="A19" s="6" t="s">
        <v>31</v>
      </c>
      <c r="B19" s="7" t="n">
        <v>3967</v>
      </c>
      <c r="C19" s="8" t="n">
        <v>3718</v>
      </c>
      <c r="D19" s="9" t="n">
        <f aca="false">B19/(C19*C19)</f>
        <v>0.000286974580432602</v>
      </c>
      <c r="E19" s="5"/>
      <c r="F19" s="5"/>
    </row>
    <row r="20" customFormat="false" ht="15" hidden="false" customHeight="true" outlineLevel="0" collapsed="false">
      <c r="A20" s="6" t="s">
        <v>32</v>
      </c>
      <c r="B20" s="7" t="n">
        <v>3948</v>
      </c>
      <c r="C20" s="8" t="n">
        <v>3996</v>
      </c>
      <c r="D20" s="9" t="n">
        <f aca="false">B20/(C20*C20)</f>
        <v>0.000247244241238235</v>
      </c>
      <c r="E20" s="5"/>
      <c r="F20" s="5"/>
    </row>
    <row r="21" customFormat="false" ht="15" hidden="false" customHeight="true" outlineLevel="0" collapsed="false">
      <c r="A21" s="6" t="s">
        <v>33</v>
      </c>
      <c r="B21" s="7" t="n">
        <v>3926</v>
      </c>
      <c r="C21" s="8" t="n">
        <v>4131</v>
      </c>
      <c r="D21" s="9" t="n">
        <f aca="false">B21/(C21*C21)</f>
        <v>0.000230059358947742</v>
      </c>
      <c r="E21" s="5"/>
      <c r="F21" s="5"/>
    </row>
    <row r="22" customFormat="false" ht="15" hidden="false" customHeight="true" outlineLevel="0" collapsed="false">
      <c r="A22" s="6" t="s">
        <v>34</v>
      </c>
      <c r="B22" s="7" t="n">
        <v>3451</v>
      </c>
      <c r="C22" s="20" t="n">
        <v>4088</v>
      </c>
      <c r="D22" s="21" t="n">
        <f aca="false">B22/(C22*C22)</f>
        <v>0.000206501487815993</v>
      </c>
      <c r="E22" s="5"/>
      <c r="F22" s="5"/>
    </row>
    <row r="23" customFormat="false" ht="15" hidden="false" customHeight="true" outlineLevel="0" collapsed="false">
      <c r="A23" s="6" t="s">
        <v>35</v>
      </c>
      <c r="B23" s="7" t="n">
        <v>3439</v>
      </c>
      <c r="C23" s="8" t="n">
        <v>3810</v>
      </c>
      <c r="D23" s="9" t="n">
        <f aca="false">B23/(C23*C23)</f>
        <v>0.000236909362707614</v>
      </c>
      <c r="E23" s="5"/>
      <c r="F23" s="5"/>
    </row>
    <row r="24" customFormat="false" ht="15" hidden="false" customHeight="true" outlineLevel="0" collapsed="false">
      <c r="A24" s="6" t="s">
        <v>36</v>
      </c>
      <c r="B24" s="7" t="n">
        <v>3321</v>
      </c>
      <c r="C24" s="8" t="n">
        <v>3453</v>
      </c>
      <c r="D24" s="9" t="n">
        <f aca="false">B24/(C24*C24)</f>
        <v>0.000278532398450786</v>
      </c>
      <c r="E24" s="5"/>
      <c r="F24" s="5"/>
    </row>
    <row r="25" customFormat="false" ht="15" hidden="false" customHeight="true" outlineLevel="0" collapsed="false">
      <c r="A25" s="6" t="s">
        <v>37</v>
      </c>
      <c r="B25" s="7" t="n">
        <v>3280</v>
      </c>
      <c r="C25" s="8" t="n">
        <v>3755</v>
      </c>
      <c r="D25" s="9" t="n">
        <f aca="false">B25/(C25*C25)</f>
        <v>0.000232623701021807</v>
      </c>
      <c r="E25" s="5"/>
      <c r="F25" s="5"/>
    </row>
    <row r="26" customFormat="false" ht="15" hidden="false" customHeight="true" outlineLevel="0" collapsed="false">
      <c r="A26" s="6" t="s">
        <v>38</v>
      </c>
      <c r="B26" s="7" t="n">
        <v>3198</v>
      </c>
      <c r="C26" s="8" t="n">
        <v>3589</v>
      </c>
      <c r="D26" s="9" t="n">
        <f aca="false">B26/(C26*C26)</f>
        <v>0.000248274172320442</v>
      </c>
      <c r="E26" s="5"/>
      <c r="F26" s="5"/>
    </row>
    <row r="27" customFormat="false" ht="15" hidden="false" customHeight="true" outlineLevel="0" collapsed="false">
      <c r="A27" s="6" t="s">
        <v>39</v>
      </c>
      <c r="B27" s="7" t="n">
        <v>3151</v>
      </c>
      <c r="C27" s="8" t="n">
        <v>3494</v>
      </c>
      <c r="D27" s="9" t="n">
        <f aca="false">B27/(C27*C27)</f>
        <v>0.000258108675302072</v>
      </c>
      <c r="E27" s="5"/>
      <c r="F27" s="5"/>
    </row>
    <row r="28" customFormat="false" ht="15" hidden="false" customHeight="true" outlineLevel="0" collapsed="false">
      <c r="A28" s="6" t="s">
        <v>40</v>
      </c>
      <c r="B28" s="7" t="n">
        <v>3126</v>
      </c>
      <c r="C28" s="20" t="n">
        <v>3828</v>
      </c>
      <c r="D28" s="21" t="n">
        <f aca="false">B28/(C28*C28)</f>
        <v>0.000213326651009064</v>
      </c>
      <c r="E28" s="5"/>
      <c r="F28" s="5"/>
    </row>
    <row r="29" customFormat="false" ht="15" hidden="false" customHeight="true" outlineLevel="0" collapsed="false">
      <c r="A29" s="6" t="s">
        <v>41</v>
      </c>
      <c r="B29" s="7" t="n">
        <v>3057</v>
      </c>
      <c r="C29" s="8" t="n">
        <v>3705</v>
      </c>
      <c r="D29" s="9" t="n">
        <f aca="false">B29/(C29*C29)</f>
        <v>0.00022269938315112</v>
      </c>
      <c r="E29" s="5"/>
      <c r="F29" s="5"/>
    </row>
    <row r="30" customFormat="false" ht="15" hidden="false" customHeight="true" outlineLevel="0" collapsed="false">
      <c r="A30" s="6" t="s">
        <v>42</v>
      </c>
      <c r="B30" s="7" t="n">
        <v>2940</v>
      </c>
      <c r="C30" s="8" t="n">
        <v>3520</v>
      </c>
      <c r="D30" s="9" t="n">
        <f aca="false">B30/(C30*C30)</f>
        <v>0.000237280475206612</v>
      </c>
      <c r="E30" s="5"/>
      <c r="F30" s="5"/>
    </row>
    <row r="31" customFormat="false" ht="15" hidden="false" customHeight="true" outlineLevel="0" collapsed="false">
      <c r="A31" s="6" t="s">
        <v>43</v>
      </c>
      <c r="B31" s="7" t="n">
        <v>2924</v>
      </c>
      <c r="C31" s="8" t="n">
        <v>3489</v>
      </c>
      <c r="D31" s="9" t="n">
        <f aca="false">B31/(C31*C31)</f>
        <v>0.000240201341956594</v>
      </c>
      <c r="E31" s="5"/>
      <c r="F31" s="5"/>
    </row>
    <row r="32" customFormat="false" ht="15" hidden="false" customHeight="true" outlineLevel="0" collapsed="false">
      <c r="A32" s="6" t="s">
        <v>44</v>
      </c>
      <c r="B32" s="7" t="n">
        <v>2833</v>
      </c>
      <c r="C32" s="8" t="n">
        <v>3147</v>
      </c>
      <c r="D32" s="9" t="n">
        <f aca="false">B32/(C32*C32)</f>
        <v>0.000286057335260308</v>
      </c>
      <c r="E32" s="5"/>
      <c r="F32" s="5"/>
    </row>
    <row r="33" customFormat="false" ht="15" hidden="false" customHeight="true" outlineLevel="0" collapsed="false">
      <c r="A33" s="6" t="s">
        <v>45</v>
      </c>
      <c r="B33" s="7" t="n">
        <v>2756</v>
      </c>
      <c r="C33" s="8" t="n">
        <v>3352</v>
      </c>
      <c r="D33" s="9" t="n">
        <f aca="false">B33/(C33*C33)</f>
        <v>0.000245285114575561</v>
      </c>
      <c r="E33" s="5"/>
      <c r="F33" s="5"/>
    </row>
    <row r="34" customFormat="false" ht="15" hidden="false" customHeight="true" outlineLevel="0" collapsed="false">
      <c r="A34" s="6" t="s">
        <v>46</v>
      </c>
      <c r="B34" s="7" t="n">
        <v>2718</v>
      </c>
      <c r="C34" s="8" t="n">
        <v>3395</v>
      </c>
      <c r="D34" s="9" t="n">
        <f aca="false">B34/(C34*C34)</f>
        <v>0.000235814168371143</v>
      </c>
      <c r="E34" s="5"/>
      <c r="F34" s="5"/>
    </row>
    <row r="35" customFormat="false" ht="15" hidden="false" customHeight="true" outlineLevel="0" collapsed="false">
      <c r="A35" s="6" t="s">
        <v>47</v>
      </c>
      <c r="B35" s="7" t="n">
        <v>2665</v>
      </c>
      <c r="C35" s="8" t="n">
        <v>3332</v>
      </c>
      <c r="D35" s="9" t="n">
        <f aca="false">B35/(C35*C35)</f>
        <v>0.000240041995189432</v>
      </c>
      <c r="E35" s="5"/>
      <c r="F35" s="5"/>
    </row>
    <row r="36" customFormat="false" ht="15" hidden="false" customHeight="true" outlineLevel="0" collapsed="false">
      <c r="A36" s="6" t="s">
        <v>48</v>
      </c>
      <c r="B36" s="7" t="n">
        <v>2654</v>
      </c>
      <c r="C36" s="8" t="n">
        <v>3204</v>
      </c>
      <c r="D36" s="9" t="n">
        <f aca="false">B36/(C36*C36)</f>
        <v>0.000258532951164353</v>
      </c>
      <c r="E36" s="5"/>
      <c r="F36" s="5"/>
    </row>
    <row r="37" customFormat="false" ht="15" hidden="false" customHeight="true" outlineLevel="0" collapsed="false">
      <c r="A37" s="6" t="s">
        <v>49</v>
      </c>
      <c r="B37" s="7" t="n">
        <v>2620</v>
      </c>
      <c r="C37" s="8" t="n">
        <v>3135</v>
      </c>
      <c r="D37" s="9" t="n">
        <f aca="false">B37/(C37*C37)</f>
        <v>0.000266579163582437</v>
      </c>
      <c r="E37" s="5"/>
      <c r="F37" s="5"/>
    </row>
    <row r="38" customFormat="false" ht="15" hidden="false" customHeight="true" outlineLevel="0" collapsed="false">
      <c r="A38" s="22" t="s">
        <v>50</v>
      </c>
      <c r="B38" s="7" t="n">
        <v>2583</v>
      </c>
      <c r="C38" s="8" t="n">
        <v>3017</v>
      </c>
      <c r="D38" s="9" t="n">
        <f aca="false">B38/(C38*C38)</f>
        <v>0.000283774773576185</v>
      </c>
      <c r="E38" s="5"/>
      <c r="F38" s="5"/>
    </row>
    <row r="39" customFormat="false" ht="15" hidden="false" customHeight="true" outlineLevel="0" collapsed="false">
      <c r="A39" s="6" t="s">
        <v>51</v>
      </c>
      <c r="B39" s="7" t="n">
        <v>2523</v>
      </c>
      <c r="C39" s="8" t="n">
        <v>3231</v>
      </c>
      <c r="D39" s="9" t="n">
        <f aca="false">B39/(C39*C39)</f>
        <v>0.000241681459238741</v>
      </c>
      <c r="E39" s="5"/>
      <c r="F39" s="5"/>
    </row>
    <row r="40" customFormat="false" ht="15" hidden="false" customHeight="true" outlineLevel="0" collapsed="false">
      <c r="A40" s="6" t="s">
        <v>52</v>
      </c>
      <c r="B40" s="7" t="n">
        <v>2453</v>
      </c>
      <c r="C40" s="8" t="n">
        <v>2990</v>
      </c>
      <c r="D40" s="9" t="n">
        <f aca="false">B40/(C40*C40)</f>
        <v>0.000274381718325298</v>
      </c>
      <c r="E40" s="5"/>
      <c r="F40" s="5"/>
    </row>
    <row r="41" customFormat="false" ht="15" hidden="false" customHeight="true" outlineLevel="0" collapsed="false">
      <c r="A41" s="6" t="s">
        <v>53</v>
      </c>
      <c r="B41" s="7" t="n">
        <v>2423</v>
      </c>
      <c r="C41" s="8" t="n">
        <v>3043</v>
      </c>
      <c r="D41" s="9" t="n">
        <f aca="false">B41/(C41*C41)</f>
        <v>0.00026166733388417</v>
      </c>
      <c r="E41" s="5"/>
      <c r="F41" s="5"/>
    </row>
    <row r="42" customFormat="false" ht="15" hidden="false" customHeight="true" outlineLevel="0" collapsed="false">
      <c r="A42" s="6" t="s">
        <v>54</v>
      </c>
      <c r="B42" s="7" t="n">
        <v>2399</v>
      </c>
      <c r="C42" s="8" t="n">
        <v>3289</v>
      </c>
      <c r="D42" s="9" t="n">
        <f aca="false">B42/(C42*C42)</f>
        <v>0.000221769849117926</v>
      </c>
      <c r="E42" s="5"/>
      <c r="F42" s="5"/>
    </row>
    <row r="43" customFormat="false" ht="15" hidden="false" customHeight="true" outlineLevel="0" collapsed="false">
      <c r="A43" s="23" t="s">
        <v>55</v>
      </c>
      <c r="B43" s="7" t="n">
        <v>2394</v>
      </c>
      <c r="C43" s="8" t="n">
        <v>3945</v>
      </c>
      <c r="D43" s="9" t="n">
        <f aca="false">B43/(C43*C43)</f>
        <v>0.000153826135985774</v>
      </c>
      <c r="E43" s="5"/>
      <c r="F43" s="5"/>
    </row>
    <row r="44" customFormat="false" ht="15" hidden="false" customHeight="true" outlineLevel="0" collapsed="false">
      <c r="A44" s="6" t="s">
        <v>56</v>
      </c>
      <c r="B44" s="7" t="n">
        <v>2372</v>
      </c>
      <c r="C44" s="8" t="n">
        <v>3221</v>
      </c>
      <c r="D44" s="9" t="n">
        <f aca="false">B44/(C44*C44)</f>
        <v>0.000228630009847862</v>
      </c>
      <c r="E44" s="5"/>
      <c r="F44" s="5"/>
    </row>
    <row r="45" customFormat="false" ht="15" hidden="false" customHeight="true" outlineLevel="0" collapsed="false">
      <c r="A45" s="22" t="s">
        <v>57</v>
      </c>
      <c r="B45" s="7" t="n">
        <v>2359</v>
      </c>
      <c r="C45" s="8" t="n">
        <v>2754</v>
      </c>
      <c r="D45" s="9" t="n">
        <f aca="false">B45/(C45*C45)</f>
        <v>0.000311028416315557</v>
      </c>
      <c r="E45" s="5"/>
      <c r="F45" s="5"/>
    </row>
    <row r="46" customFormat="false" ht="15" hidden="false" customHeight="true" outlineLevel="0" collapsed="false">
      <c r="A46" s="24" t="s">
        <v>58</v>
      </c>
      <c r="B46" s="7" t="n">
        <v>2348</v>
      </c>
      <c r="C46" s="8" t="n">
        <v>3031</v>
      </c>
      <c r="D46" s="9" t="n">
        <f aca="false">B46/(C46*C46)</f>
        <v>0.000255579619854705</v>
      </c>
      <c r="E46" s="5"/>
      <c r="F46" s="5"/>
    </row>
    <row r="47" customFormat="false" ht="15" hidden="false" customHeight="true" outlineLevel="0" collapsed="false">
      <c r="A47" s="23" t="s">
        <v>59</v>
      </c>
      <c r="B47" s="7" t="n">
        <v>2264</v>
      </c>
      <c r="C47" s="8" t="n">
        <v>3377</v>
      </c>
      <c r="D47" s="9" t="n">
        <f aca="false">B47/(C47*C47)</f>
        <v>0.000198524587015808</v>
      </c>
      <c r="E47" s="5"/>
      <c r="F47" s="5"/>
    </row>
    <row r="48" customFormat="false" ht="15" hidden="false" customHeight="true" outlineLevel="0" collapsed="false">
      <c r="A48" s="25" t="s">
        <v>60</v>
      </c>
      <c r="B48" s="7" t="n">
        <v>2249</v>
      </c>
      <c r="C48" s="8" t="n">
        <v>2738</v>
      </c>
      <c r="D48" s="9" t="n">
        <f aca="false">B48/(C48*C48)</f>
        <v>0.000300000907072551</v>
      </c>
      <c r="E48" s="5"/>
      <c r="F48" s="5"/>
    </row>
    <row r="49" customFormat="false" ht="15" hidden="false" customHeight="true" outlineLevel="0" collapsed="false">
      <c r="A49" s="23" t="s">
        <v>61</v>
      </c>
      <c r="B49" s="7" t="n">
        <v>2245</v>
      </c>
      <c r="C49" s="8" t="n">
        <v>3876</v>
      </c>
      <c r="D49" s="9" t="n">
        <f aca="false">B49/(C49*C49)</f>
        <v>0.000149433789049811</v>
      </c>
      <c r="E49" s="5"/>
      <c r="F49" s="5"/>
    </row>
    <row r="50" customFormat="false" ht="15" hidden="false" customHeight="true" outlineLevel="0" collapsed="false">
      <c r="A50" s="6" t="s">
        <v>62</v>
      </c>
      <c r="B50" s="7" t="n">
        <v>2240</v>
      </c>
      <c r="C50" s="8" t="n">
        <v>3321</v>
      </c>
      <c r="D50" s="9" t="n">
        <f aca="false">B50/(C50*C50)</f>
        <v>0.000203100160748337</v>
      </c>
      <c r="E50" s="5"/>
      <c r="F50" s="5"/>
    </row>
    <row r="51" customFormat="false" ht="15" hidden="false" customHeight="true" outlineLevel="0" collapsed="false">
      <c r="A51" s="6" t="s">
        <v>63</v>
      </c>
      <c r="B51" s="7" t="n">
        <v>2217</v>
      </c>
      <c r="C51" s="8" t="n">
        <v>3305</v>
      </c>
      <c r="D51" s="9" t="n">
        <f aca="false">B51/(C51*C51)</f>
        <v>0.000202965753534392</v>
      </c>
      <c r="E51" s="5"/>
      <c r="F51" s="5"/>
    </row>
    <row r="52" customFormat="false" ht="15" hidden="false" customHeight="true" outlineLevel="0" collapsed="false">
      <c r="A52" s="23" t="s">
        <v>64</v>
      </c>
      <c r="B52" s="7" t="n">
        <v>2207</v>
      </c>
      <c r="C52" s="8" t="n">
        <v>3296</v>
      </c>
      <c r="D52" s="9" t="n">
        <f aca="false">B52/(C52*C52)</f>
        <v>0.000203155192525214</v>
      </c>
      <c r="E52" s="5"/>
      <c r="F52" s="5"/>
    </row>
    <row r="53" customFormat="false" ht="15" hidden="false" customHeight="true" outlineLevel="0" collapsed="false">
      <c r="A53" s="25" t="s">
        <v>65</v>
      </c>
      <c r="B53" s="7" t="n">
        <v>2194</v>
      </c>
      <c r="C53" s="8" t="n">
        <v>2751</v>
      </c>
      <c r="D53" s="9" t="n">
        <f aca="false">B53/(C53*C53)</f>
        <v>0.000289904824272618</v>
      </c>
      <c r="E53" s="5"/>
      <c r="F53" s="5"/>
    </row>
    <row r="54" customFormat="false" ht="15" hidden="false" customHeight="true" outlineLevel="0" collapsed="false">
      <c r="A54" s="23" t="s">
        <v>66</v>
      </c>
      <c r="B54" s="7" t="n">
        <v>2167</v>
      </c>
      <c r="C54" s="8" t="n">
        <v>3358</v>
      </c>
      <c r="D54" s="9" t="n">
        <f aca="false">B54/(C54*C54)</f>
        <v>0.00019217528230345</v>
      </c>
      <c r="E54" s="5"/>
      <c r="F54" s="5"/>
    </row>
    <row r="55" customFormat="false" ht="15" hidden="false" customHeight="true" outlineLevel="0" collapsed="false">
      <c r="A55" s="23" t="s">
        <v>67</v>
      </c>
      <c r="B55" s="7" t="n">
        <v>2159</v>
      </c>
      <c r="C55" s="8" t="n">
        <v>3397</v>
      </c>
      <c r="D55" s="9" t="n">
        <f aca="false">B55/(C55*C55)</f>
        <v>0.000187094727386344</v>
      </c>
      <c r="E55" s="5"/>
      <c r="F55" s="5"/>
    </row>
    <row r="56" customFormat="false" ht="15" hidden="false" customHeight="true" outlineLevel="0" collapsed="false">
      <c r="A56" s="23" t="s">
        <v>68</v>
      </c>
      <c r="B56" s="7" t="n">
        <v>2159</v>
      </c>
      <c r="C56" s="8" t="n">
        <v>3336</v>
      </c>
      <c r="D56" s="9" t="n">
        <f aca="false">B56/(C56*C56)</f>
        <v>0.000193999476677651</v>
      </c>
      <c r="E56" s="5"/>
      <c r="F56" s="5"/>
    </row>
    <row r="57" customFormat="false" ht="15" hidden="false" customHeight="true" outlineLevel="0" collapsed="false">
      <c r="A57" s="23" t="s">
        <v>69</v>
      </c>
      <c r="B57" s="7" t="n">
        <v>2130</v>
      </c>
      <c r="C57" s="8" t="n">
        <v>3427</v>
      </c>
      <c r="D57" s="9" t="n">
        <f aca="false">B57/(C57*C57)</f>
        <v>0.000181364129019206</v>
      </c>
      <c r="E57" s="5"/>
      <c r="F57" s="5"/>
    </row>
    <row r="58" customFormat="false" ht="15" hidden="false" customHeight="true" outlineLevel="0" collapsed="false">
      <c r="A58" s="6" t="s">
        <v>70</v>
      </c>
      <c r="B58" s="7" t="n">
        <v>2127</v>
      </c>
      <c r="C58" s="8" t="n">
        <v>2917</v>
      </c>
      <c r="D58" s="9" t="n">
        <f aca="false">B58/(C58*C58)</f>
        <v>0.000249973880256283</v>
      </c>
      <c r="E58" s="5"/>
      <c r="F58" s="5"/>
    </row>
    <row r="59" customFormat="false" ht="15" hidden="false" customHeight="true" outlineLevel="0" collapsed="false">
      <c r="A59" s="25" t="s">
        <v>71</v>
      </c>
      <c r="B59" s="7" t="n">
        <v>2111</v>
      </c>
      <c r="C59" s="8" t="n">
        <v>2837</v>
      </c>
      <c r="D59" s="9" t="n">
        <f aca="false">B59/(C59*C59)</f>
        <v>0.000262282649251066</v>
      </c>
      <c r="E59" s="5"/>
      <c r="F59" s="5"/>
    </row>
    <row r="60" customFormat="false" ht="15" hidden="false" customHeight="true" outlineLevel="0" collapsed="false">
      <c r="A60" s="24" t="s">
        <v>72</v>
      </c>
      <c r="B60" s="7" t="n">
        <v>2110</v>
      </c>
      <c r="C60" s="8" t="n">
        <v>2817</v>
      </c>
      <c r="D60" s="9" t="n">
        <f aca="false">B60/(C60*C60)</f>
        <v>0.000265894137084684</v>
      </c>
      <c r="E60" s="5"/>
      <c r="F60" s="5"/>
    </row>
    <row r="61" customFormat="false" ht="15" hidden="false" customHeight="true" outlineLevel="0" collapsed="false">
      <c r="A61" s="6" t="s">
        <v>73</v>
      </c>
      <c r="B61" s="7" t="n">
        <v>2077</v>
      </c>
      <c r="C61" s="8" t="n">
        <v>2897</v>
      </c>
      <c r="D61" s="9" t="n">
        <f aca="false">B61/(C61*C61)</f>
        <v>0.000247479657398552</v>
      </c>
      <c r="E61" s="5"/>
      <c r="F61" s="5"/>
    </row>
    <row r="62" customFormat="false" ht="15" hidden="false" customHeight="true" outlineLevel="0" collapsed="false">
      <c r="A62" s="23" t="s">
        <v>74</v>
      </c>
      <c r="B62" s="7" t="n">
        <v>2069</v>
      </c>
      <c r="C62" s="8" t="n">
        <v>3373</v>
      </c>
      <c r="D62" s="9" t="n">
        <f aca="false">B62/(C62*C62)</f>
        <v>0.000181856072828215</v>
      </c>
      <c r="E62" s="5"/>
      <c r="F62" s="5"/>
    </row>
    <row r="63" customFormat="false" ht="15" hidden="false" customHeight="true" outlineLevel="0" collapsed="false">
      <c r="A63" s="23" t="s">
        <v>75</v>
      </c>
      <c r="B63" s="7" t="n">
        <v>2067</v>
      </c>
      <c r="C63" s="8" t="n">
        <v>3389</v>
      </c>
      <c r="D63" s="9" t="n">
        <f aca="false">B63/(C63*C63)</f>
        <v>0.000179968848933347</v>
      </c>
      <c r="E63" s="5"/>
      <c r="F63" s="5"/>
    </row>
    <row r="64" customFormat="false" ht="15" hidden="false" customHeight="true" outlineLevel="0" collapsed="false">
      <c r="A64" s="23" t="s">
        <v>76</v>
      </c>
      <c r="B64" s="7" t="n">
        <v>2055</v>
      </c>
      <c r="C64" s="8" t="n">
        <v>3354</v>
      </c>
      <c r="D64" s="9" t="n">
        <f aca="false">B64/(C64*C64)</f>
        <v>0.000182677773475294</v>
      </c>
      <c r="E64" s="5"/>
      <c r="F64" s="5"/>
    </row>
    <row r="65" customFormat="false" ht="15" hidden="false" customHeight="true" outlineLevel="0" collapsed="false">
      <c r="A65" s="23" t="s">
        <v>77</v>
      </c>
      <c r="B65" s="7" t="n">
        <v>2035</v>
      </c>
      <c r="C65" s="8" t="n">
        <v>3363</v>
      </c>
      <c r="D65" s="9" t="n">
        <f aca="false">B65/(C65*C65)</f>
        <v>0.000179932941159099</v>
      </c>
      <c r="E65" s="5"/>
      <c r="F65" s="5"/>
    </row>
    <row r="66" customFormat="false" ht="15" hidden="false" customHeight="true" outlineLevel="0" collapsed="false">
      <c r="A66" s="23" t="s">
        <v>78</v>
      </c>
      <c r="B66" s="7" t="n">
        <v>2025</v>
      </c>
      <c r="C66" s="8" t="n">
        <v>3256</v>
      </c>
      <c r="D66" s="9" t="n">
        <f aca="false">B66/(C66*C66)</f>
        <v>0.000191010057410549</v>
      </c>
      <c r="E66" s="5"/>
      <c r="F66" s="5"/>
    </row>
    <row r="67" customFormat="false" ht="15" hidden="false" customHeight="true" outlineLevel="0" collapsed="false">
      <c r="A67" s="23" t="s">
        <v>79</v>
      </c>
      <c r="B67" s="7" t="n">
        <v>2006</v>
      </c>
      <c r="C67" s="8" t="n">
        <v>3339</v>
      </c>
      <c r="D67" s="9" t="n">
        <f aca="false">B67/(C67*C67)</f>
        <v>0.000179927725741352</v>
      </c>
      <c r="E67" s="5"/>
      <c r="F67" s="5"/>
    </row>
    <row r="68" customFormat="false" ht="15" hidden="false" customHeight="true" outlineLevel="0" collapsed="false">
      <c r="A68" s="23" t="s">
        <v>80</v>
      </c>
      <c r="B68" s="7" t="n">
        <v>2005</v>
      </c>
      <c r="C68" s="8" t="n">
        <v>3390</v>
      </c>
      <c r="D68" s="9" t="n">
        <f aca="false">B68/(C68*C68)</f>
        <v>0.000174467677796051</v>
      </c>
      <c r="E68" s="5"/>
      <c r="F68" s="5"/>
    </row>
    <row r="69" customFormat="false" ht="15" hidden="false" customHeight="true" outlineLevel="0" collapsed="false">
      <c r="A69" s="26" t="s">
        <v>81</v>
      </c>
      <c r="B69" s="7" t="n">
        <v>1999</v>
      </c>
      <c r="C69" s="8" t="n">
        <v>3142</v>
      </c>
      <c r="D69" s="9" t="n">
        <f aca="false">B69/(C69*C69)</f>
        <v>0.000202488532402825</v>
      </c>
      <c r="E69" s="5"/>
      <c r="F69" s="5"/>
    </row>
    <row r="70" customFormat="false" ht="15" hidden="false" customHeight="true" outlineLevel="0" collapsed="false">
      <c r="A70" s="26" t="s">
        <v>82</v>
      </c>
      <c r="B70" s="7" t="n">
        <v>1973</v>
      </c>
      <c r="C70" s="8" t="n">
        <v>3047</v>
      </c>
      <c r="D70" s="9" t="n">
        <f aca="false">B70/(C70*C70)</f>
        <v>0.000212511372805158</v>
      </c>
      <c r="E70" s="5"/>
      <c r="F70" s="5"/>
    </row>
    <row r="71" customFormat="false" ht="15" hidden="false" customHeight="true" outlineLevel="0" collapsed="false">
      <c r="A71" s="6" t="s">
        <v>83</v>
      </c>
      <c r="B71" s="7" t="n">
        <v>1969</v>
      </c>
      <c r="C71" s="8" t="n">
        <v>2889</v>
      </c>
      <c r="D71" s="9" t="n">
        <f aca="false">B71/(C71*C71)</f>
        <v>0.000235912325921804</v>
      </c>
      <c r="E71" s="5"/>
      <c r="F71" s="5"/>
    </row>
    <row r="72" customFormat="false" ht="15" hidden="false" customHeight="true" outlineLevel="0" collapsed="false">
      <c r="A72" s="23" t="s">
        <v>84</v>
      </c>
      <c r="B72" s="7" t="n">
        <v>1960</v>
      </c>
      <c r="C72" s="8" t="n">
        <v>3399</v>
      </c>
      <c r="D72" s="9" t="n">
        <f aca="false">B72/(C72*C72)</f>
        <v>0.000169649952424441</v>
      </c>
      <c r="E72" s="5"/>
      <c r="F72" s="5"/>
    </row>
    <row r="73" customFormat="false" ht="15" hidden="false" customHeight="true" outlineLevel="0" collapsed="false">
      <c r="A73" s="23" t="s">
        <v>85</v>
      </c>
      <c r="B73" s="7" t="n">
        <v>1957</v>
      </c>
      <c r="C73" s="8" t="n">
        <v>3474</v>
      </c>
      <c r="D73" s="9" t="n">
        <f aca="false">B73/(C73*C73)</f>
        <v>0.000162155318445868</v>
      </c>
      <c r="E73" s="5"/>
      <c r="F73" s="5"/>
    </row>
    <row r="74" customFormat="false" ht="15" hidden="false" customHeight="true" outlineLevel="0" collapsed="false">
      <c r="A74" s="23" t="s">
        <v>86</v>
      </c>
      <c r="B74" s="7" t="n">
        <v>1943</v>
      </c>
      <c r="C74" s="8" t="n">
        <v>3363</v>
      </c>
      <c r="D74" s="9" t="n">
        <f aca="false">B74/(C74*C74)</f>
        <v>0.000171798380674265</v>
      </c>
      <c r="E74" s="5"/>
      <c r="F74" s="5"/>
    </row>
    <row r="75" customFormat="false" ht="15" hidden="false" customHeight="true" outlineLevel="0" collapsed="false">
      <c r="A75" s="27" t="s">
        <v>87</v>
      </c>
      <c r="B75" s="7" t="n">
        <v>1938</v>
      </c>
      <c r="C75" s="8" t="n">
        <v>2837</v>
      </c>
      <c r="D75" s="9" t="n">
        <f aca="false">B75/(C75*C75)</f>
        <v>0.000240788145072745</v>
      </c>
      <c r="E75" s="5"/>
      <c r="F75" s="5"/>
    </row>
    <row r="76" customFormat="false" ht="15" hidden="false" customHeight="true" outlineLevel="0" collapsed="false">
      <c r="A76" s="24" t="s">
        <v>88</v>
      </c>
      <c r="B76" s="7" t="n">
        <v>1932</v>
      </c>
      <c r="C76" s="8" t="n">
        <v>2957</v>
      </c>
      <c r="D76" s="9" t="n">
        <f aca="false">B76/(C76*C76)</f>
        <v>0.000220955325280663</v>
      </c>
      <c r="E76" s="5"/>
      <c r="F76" s="5"/>
    </row>
    <row r="77" customFormat="false" ht="15" hidden="false" customHeight="true" outlineLevel="0" collapsed="false">
      <c r="A77" s="26" t="s">
        <v>89</v>
      </c>
      <c r="B77" s="7" t="n">
        <v>1926</v>
      </c>
      <c r="C77" s="8" t="n">
        <v>2726</v>
      </c>
      <c r="D77" s="9" t="n">
        <f aca="false">B77/(C77*C77)</f>
        <v>0.000259181846612792</v>
      </c>
      <c r="E77" s="5"/>
      <c r="F77" s="5"/>
    </row>
    <row r="78" customFormat="false" ht="15" hidden="false" customHeight="true" outlineLevel="0" collapsed="false">
      <c r="A78" s="23" t="s">
        <v>90</v>
      </c>
      <c r="B78" s="7" t="n">
        <v>1921</v>
      </c>
      <c r="C78" s="8" t="n">
        <v>3318</v>
      </c>
      <c r="D78" s="9" t="n">
        <f aca="false">B78/(C78*C78)</f>
        <v>0.000174491630760086</v>
      </c>
      <c r="E78" s="5"/>
      <c r="F78" s="5"/>
    </row>
    <row r="79" customFormat="false" ht="15" hidden="false" customHeight="true" outlineLevel="0" collapsed="false">
      <c r="A79" s="23" t="s">
        <v>91</v>
      </c>
      <c r="B79" s="7" t="n">
        <v>1903</v>
      </c>
      <c r="C79" s="8" t="n">
        <v>3331</v>
      </c>
      <c r="D79" s="9" t="n">
        <f aca="false">B79/(C79*C79)</f>
        <v>0.000171510030002088</v>
      </c>
      <c r="E79" s="5"/>
      <c r="F79" s="5"/>
    </row>
    <row r="80" customFormat="false" ht="15" hidden="false" customHeight="true" outlineLevel="0" collapsed="false">
      <c r="A80" s="23" t="s">
        <v>92</v>
      </c>
      <c r="B80" s="7" t="n">
        <v>1886</v>
      </c>
      <c r="C80" s="8" t="n">
        <v>3329</v>
      </c>
      <c r="D80" s="9" t="n">
        <f aca="false">B80/(C80*C80)</f>
        <v>0.000170182186075903</v>
      </c>
      <c r="E80" s="5"/>
      <c r="F80" s="5"/>
    </row>
    <row r="81" customFormat="false" ht="15" hidden="false" customHeight="true" outlineLevel="0" collapsed="false">
      <c r="A81" s="25" t="s">
        <v>93</v>
      </c>
      <c r="B81" s="7" t="n">
        <v>1886</v>
      </c>
      <c r="C81" s="8" t="n">
        <v>2299</v>
      </c>
      <c r="D81" s="9" t="n">
        <f aca="false">B81/(C81*C81)</f>
        <v>0.000356831960337541</v>
      </c>
      <c r="E81" s="5"/>
      <c r="F81" s="5"/>
    </row>
    <row r="82" customFormat="false" ht="15" hidden="false" customHeight="true" outlineLevel="0" collapsed="false">
      <c r="A82" s="27" t="s">
        <v>94</v>
      </c>
      <c r="B82" s="7" t="n">
        <v>1846</v>
      </c>
      <c r="C82" s="8" t="n">
        <v>2756</v>
      </c>
      <c r="D82" s="9" t="n">
        <f aca="false">B82/(C82*C82)</f>
        <v>0.000243037489388504</v>
      </c>
      <c r="E82" s="5"/>
      <c r="F82" s="5"/>
    </row>
    <row r="83" customFormat="false" ht="15" hidden="false" customHeight="true" outlineLevel="0" collapsed="false">
      <c r="A83" s="23" t="s">
        <v>95</v>
      </c>
      <c r="B83" s="7" t="n">
        <v>1832</v>
      </c>
      <c r="C83" s="8" t="n">
        <v>3052</v>
      </c>
      <c r="D83" s="9" t="n">
        <f aca="false">B83/(C83*C83)</f>
        <v>0.000196678284140859</v>
      </c>
      <c r="E83" s="5"/>
      <c r="F83" s="5"/>
    </row>
    <row r="84" customFormat="false" ht="15" hidden="false" customHeight="true" outlineLevel="0" collapsed="false">
      <c r="A84" s="26" t="s">
        <v>96</v>
      </c>
      <c r="B84" s="7" t="n">
        <v>1743</v>
      </c>
      <c r="C84" s="8" t="n">
        <v>2978</v>
      </c>
      <c r="D84" s="9" t="n">
        <f aca="false">B84/(C84*C84)</f>
        <v>0.000196538664330905</v>
      </c>
      <c r="E84" s="5"/>
      <c r="F84" s="5"/>
    </row>
    <row r="85" customFormat="false" ht="15" hidden="false" customHeight="true" outlineLevel="0" collapsed="false">
      <c r="A85" s="26" t="s">
        <v>97</v>
      </c>
      <c r="B85" s="7" t="n">
        <v>1734</v>
      </c>
      <c r="C85" s="8" t="n">
        <v>3103</v>
      </c>
      <c r="D85" s="9" t="n">
        <f aca="false">B85/(C85*C85)</f>
        <v>0.000180088318053002</v>
      </c>
      <c r="E85" s="5"/>
      <c r="F85" s="5"/>
    </row>
    <row r="86" customFormat="false" ht="15" hidden="false" customHeight="true" outlineLevel="0" collapsed="false">
      <c r="A86" s="26" t="s">
        <v>98</v>
      </c>
      <c r="B86" s="7" t="n">
        <v>1727</v>
      </c>
      <c r="C86" s="8" t="n">
        <v>3140</v>
      </c>
      <c r="D86" s="9" t="n">
        <f aca="false">B86/(C86*C86)</f>
        <v>0.00017515923566879</v>
      </c>
      <c r="E86" s="5"/>
      <c r="F86" s="5"/>
    </row>
    <row r="87" customFormat="false" ht="15" hidden="false" customHeight="true" outlineLevel="0" collapsed="false">
      <c r="A87" s="26" t="s">
        <v>99</v>
      </c>
      <c r="B87" s="7" t="n">
        <v>1701</v>
      </c>
      <c r="C87" s="8" t="n">
        <v>3187</v>
      </c>
      <c r="D87" s="9" t="n">
        <f aca="false">B87/(C87*C87)</f>
        <v>0.000167471220991223</v>
      </c>
      <c r="E87" s="5"/>
      <c r="F87" s="5"/>
    </row>
    <row r="88" customFormat="false" ht="15" hidden="false" customHeight="true" outlineLevel="0" collapsed="false">
      <c r="A88" s="26" t="s">
        <v>100</v>
      </c>
      <c r="B88" s="7" t="n">
        <v>1695</v>
      </c>
      <c r="C88" s="8" t="n">
        <v>3164</v>
      </c>
      <c r="D88" s="9" t="n">
        <f aca="false">B88/(C88*C88)</f>
        <v>0.000169315513816146</v>
      </c>
      <c r="E88" s="5"/>
      <c r="F88" s="5"/>
    </row>
    <row r="89" customFormat="false" ht="15" hidden="false" customHeight="true" outlineLevel="0" collapsed="false">
      <c r="A89" s="23" t="s">
        <v>101</v>
      </c>
      <c r="B89" s="7" t="n">
        <v>1690</v>
      </c>
      <c r="C89" s="8" t="n">
        <v>3241</v>
      </c>
      <c r="D89" s="9" t="n">
        <f aca="false">B89/(C89*C89)</f>
        <v>0.000160889848431291</v>
      </c>
      <c r="E89" s="5"/>
      <c r="F89" s="5"/>
    </row>
    <row r="90" customFormat="false" ht="15" hidden="false" customHeight="true" outlineLevel="0" collapsed="false">
      <c r="A90" s="26" t="s">
        <v>102</v>
      </c>
      <c r="B90" s="7" t="n">
        <v>1685</v>
      </c>
      <c r="C90" s="8" t="n">
        <v>2771</v>
      </c>
      <c r="D90" s="9" t="n">
        <f aca="false">B90/(C90*C90)</f>
        <v>0.00021944558797808</v>
      </c>
      <c r="E90" s="5"/>
      <c r="F90" s="5"/>
    </row>
    <row r="91" customFormat="false" ht="15" hidden="false" customHeight="true" outlineLevel="0" collapsed="false">
      <c r="A91" s="28" t="s">
        <v>103</v>
      </c>
      <c r="B91" s="7" t="n">
        <v>1678</v>
      </c>
      <c r="C91" s="8" t="n">
        <v>2885</v>
      </c>
      <c r="D91" s="9" t="n">
        <f aca="false">B91/(C91*C91)</f>
        <v>0.00020160454631468</v>
      </c>
      <c r="E91" s="5"/>
      <c r="F91" s="5"/>
    </row>
    <row r="92" customFormat="false" ht="15" hidden="false" customHeight="true" outlineLevel="0" collapsed="false">
      <c r="A92" s="26" t="s">
        <v>104</v>
      </c>
      <c r="B92" s="7" t="n">
        <v>1660</v>
      </c>
      <c r="C92" s="8" t="n">
        <v>3098</v>
      </c>
      <c r="D92" s="9" t="n">
        <f aca="false">B92/(C92*C92)</f>
        <v>0.000172959834558709</v>
      </c>
      <c r="E92" s="5"/>
      <c r="F92" s="5"/>
    </row>
    <row r="93" customFormat="false" ht="15" hidden="false" customHeight="true" outlineLevel="0" collapsed="false">
      <c r="A93" s="26" t="s">
        <v>105</v>
      </c>
      <c r="B93" s="7" t="n">
        <v>1659</v>
      </c>
      <c r="C93" s="8" t="n">
        <v>3130</v>
      </c>
      <c r="D93" s="9" t="n">
        <f aca="false">B93/(C93*C93)</f>
        <v>0.000169339280792904</v>
      </c>
      <c r="E93" s="5"/>
      <c r="F93" s="5"/>
    </row>
    <row r="94" customFormat="false" ht="15" hidden="false" customHeight="true" outlineLevel="0" collapsed="false">
      <c r="A94" s="6" t="s">
        <v>106</v>
      </c>
      <c r="B94" s="7" t="n">
        <v>1646</v>
      </c>
      <c r="C94" s="8" t="n">
        <v>2959</v>
      </c>
      <c r="D94" s="9" t="n">
        <f aca="false">B94/(C94*C94)</f>
        <v>0.000187992230415887</v>
      </c>
      <c r="E94" s="5"/>
      <c r="F94" s="5"/>
    </row>
    <row r="95" customFormat="false" ht="15" hidden="false" customHeight="true" outlineLevel="0" collapsed="false">
      <c r="A95" s="26" t="s">
        <v>107</v>
      </c>
      <c r="B95" s="7" t="n">
        <v>1638</v>
      </c>
      <c r="C95" s="8" t="n">
        <v>2844</v>
      </c>
      <c r="D95" s="9" t="n">
        <f aca="false">B95/(C95*C95)</f>
        <v>0.000202513842154925</v>
      </c>
      <c r="E95" s="5"/>
      <c r="F95" s="5"/>
    </row>
    <row r="96" customFormat="false" ht="15" hidden="false" customHeight="true" outlineLevel="0" collapsed="false">
      <c r="A96" s="26" t="s">
        <v>108</v>
      </c>
      <c r="B96" s="7" t="n">
        <v>1631</v>
      </c>
      <c r="C96" s="8" t="n">
        <v>3033</v>
      </c>
      <c r="D96" s="9" t="n">
        <f aca="false">B96/(C96*C96)</f>
        <v>0.000177300165266365</v>
      </c>
      <c r="E96" s="5"/>
      <c r="F96" s="5"/>
    </row>
    <row r="97" customFormat="false" ht="15" hidden="false" customHeight="true" outlineLevel="0" collapsed="false">
      <c r="A97" s="26" t="s">
        <v>109</v>
      </c>
      <c r="B97" s="7" t="n">
        <v>1625</v>
      </c>
      <c r="C97" s="8" t="n">
        <v>2787</v>
      </c>
      <c r="D97" s="9" t="n">
        <f aca="false">B97/(C97*C97)</f>
        <v>0.000209208549252649</v>
      </c>
      <c r="E97" s="5"/>
      <c r="F97" s="5"/>
    </row>
    <row r="98" customFormat="false" ht="15" hidden="false" customHeight="true" outlineLevel="0" collapsed="false">
      <c r="A98" s="26" t="s">
        <v>110</v>
      </c>
      <c r="B98" s="7" t="n">
        <v>1623</v>
      </c>
      <c r="C98" s="8" t="n">
        <v>3009</v>
      </c>
      <c r="D98" s="9" t="n">
        <f aca="false">B98/(C98*C98)</f>
        <v>0.000179256182930106</v>
      </c>
      <c r="E98" s="5"/>
      <c r="F98" s="5"/>
    </row>
    <row r="99" customFormat="false" ht="15" hidden="false" customHeight="true" outlineLevel="0" collapsed="false">
      <c r="A99" s="26" t="s">
        <v>111</v>
      </c>
      <c r="B99" s="7" t="n">
        <v>1619</v>
      </c>
      <c r="C99" s="8" t="n">
        <v>3048</v>
      </c>
      <c r="D99" s="9" t="n">
        <f aca="false">B99/(C99*C99)</f>
        <v>0.00017426770964653</v>
      </c>
      <c r="E99" s="5"/>
      <c r="F99" s="5"/>
    </row>
    <row r="100" customFormat="false" ht="15" hidden="false" customHeight="true" outlineLevel="0" collapsed="false">
      <c r="A100" s="26" t="s">
        <v>112</v>
      </c>
      <c r="B100" s="7" t="n">
        <v>1617</v>
      </c>
      <c r="C100" s="8" t="n">
        <v>2969</v>
      </c>
      <c r="D100" s="9" t="n">
        <f aca="false">B100/(C100*C100)</f>
        <v>0.000183438134326403</v>
      </c>
      <c r="E100" s="5"/>
      <c r="F100" s="5"/>
    </row>
    <row r="101" customFormat="false" ht="15" hidden="false" customHeight="true" outlineLevel="0" collapsed="false">
      <c r="A101" s="26" t="s">
        <v>113</v>
      </c>
      <c r="B101" s="7" t="n">
        <v>1607</v>
      </c>
      <c r="C101" s="8" t="n">
        <v>3084</v>
      </c>
      <c r="D101" s="9" t="n">
        <f aca="false">B101/(C101*C101)</f>
        <v>0.00016896125940169</v>
      </c>
      <c r="E101" s="5"/>
      <c r="F101" s="5"/>
    </row>
    <row r="102" customFormat="false" ht="15" hidden="false" customHeight="true" outlineLevel="0" collapsed="false">
      <c r="A102" s="26" t="s">
        <v>114</v>
      </c>
      <c r="B102" s="7" t="n">
        <v>1606</v>
      </c>
      <c r="C102" s="8" t="n">
        <v>2962</v>
      </c>
      <c r="D102" s="9" t="n">
        <f aca="false">B102/(C102*C102)</f>
        <v>0.000183052402226537</v>
      </c>
      <c r="E102" s="5"/>
      <c r="F102" s="5"/>
    </row>
    <row r="103" customFormat="false" ht="15" hidden="false" customHeight="true" outlineLevel="0" collapsed="false">
      <c r="A103" s="6" t="s">
        <v>115</v>
      </c>
      <c r="B103" s="7" t="n">
        <v>1605</v>
      </c>
      <c r="C103" s="8" t="n">
        <v>2772</v>
      </c>
      <c r="D103" s="9" t="n">
        <f aca="false">B103/(C103*C103)</f>
        <v>0.000208876020564332</v>
      </c>
      <c r="E103" s="5"/>
      <c r="F103" s="5"/>
    </row>
    <row r="104" customFormat="false" ht="15" hidden="false" customHeight="true" outlineLevel="0" collapsed="false">
      <c r="A104" s="26" t="s">
        <v>116</v>
      </c>
      <c r="B104" s="7" t="n">
        <v>1595</v>
      </c>
      <c r="C104" s="8" t="n">
        <v>2861</v>
      </c>
      <c r="D104" s="9" t="n">
        <f aca="false">B104/(C104*C104)</f>
        <v>0.00019486102011149</v>
      </c>
      <c r="E104" s="5"/>
      <c r="F104" s="5"/>
    </row>
    <row r="105" customFormat="false" ht="15" hidden="false" customHeight="true" outlineLevel="0" collapsed="false">
      <c r="A105" s="26" t="s">
        <v>117</v>
      </c>
      <c r="B105" s="7" t="n">
        <v>1595</v>
      </c>
      <c r="C105" s="8" t="n">
        <v>2737</v>
      </c>
      <c r="D105" s="9" t="n">
        <f aca="false">B105/(C105*C105)</f>
        <v>0.000212917369772328</v>
      </c>
      <c r="E105" s="5"/>
      <c r="F105" s="5"/>
    </row>
    <row r="106" customFormat="false" ht="15" hidden="false" customHeight="true" outlineLevel="0" collapsed="false">
      <c r="A106" s="28" t="s">
        <v>118</v>
      </c>
      <c r="B106" s="7" t="n">
        <v>1593</v>
      </c>
      <c r="C106" s="8" t="n">
        <v>2847</v>
      </c>
      <c r="D106" s="9" t="n">
        <f aca="false">B106/(C106*C106)</f>
        <v>0.000196535424677521</v>
      </c>
      <c r="E106" s="5"/>
      <c r="F106" s="5"/>
    </row>
    <row r="107" customFormat="false" ht="15" hidden="false" customHeight="true" outlineLevel="0" collapsed="false">
      <c r="A107" s="26" t="s">
        <v>119</v>
      </c>
      <c r="B107" s="7" t="n">
        <v>1590</v>
      </c>
      <c r="C107" s="8" t="n">
        <v>3098</v>
      </c>
      <c r="D107" s="9" t="n">
        <f aca="false">B107/(C107*C107)</f>
        <v>0.000165666347559245</v>
      </c>
      <c r="E107" s="5"/>
      <c r="F107" s="5"/>
    </row>
    <row r="108" customFormat="false" ht="15" hidden="false" customHeight="true" outlineLevel="0" collapsed="false">
      <c r="A108" s="26" t="s">
        <v>120</v>
      </c>
      <c r="B108" s="7" t="n">
        <v>1588</v>
      </c>
      <c r="C108" s="8" t="n">
        <v>3077</v>
      </c>
      <c r="D108" s="9" t="n">
        <f aca="false">B108/(C108*C108)</f>
        <v>0.000167724113689488</v>
      </c>
      <c r="E108" s="5"/>
      <c r="F108" s="5"/>
    </row>
    <row r="109" customFormat="false" ht="15" hidden="false" customHeight="true" outlineLevel="0" collapsed="false">
      <c r="A109" s="26" t="s">
        <v>121</v>
      </c>
      <c r="B109" s="7" t="n">
        <v>1581</v>
      </c>
      <c r="C109" s="8" t="n">
        <v>3166</v>
      </c>
      <c r="D109" s="9" t="n">
        <f aca="false">B109/(C109*C109)</f>
        <v>0.000157728454851751</v>
      </c>
      <c r="E109" s="5"/>
      <c r="F109" s="5"/>
    </row>
    <row r="110" customFormat="false" ht="15" hidden="false" customHeight="true" outlineLevel="0" collapsed="false">
      <c r="A110" s="26" t="s">
        <v>122</v>
      </c>
      <c r="B110" s="7" t="n">
        <v>1572</v>
      </c>
      <c r="C110" s="8" t="n">
        <v>2965</v>
      </c>
      <c r="D110" s="9" t="n">
        <f aca="false">B110/(C110*C110)</f>
        <v>0.000178814670310452</v>
      </c>
      <c r="E110" s="5"/>
      <c r="F110" s="5"/>
    </row>
    <row r="111" customFormat="false" ht="15" hidden="false" customHeight="true" outlineLevel="0" collapsed="false">
      <c r="A111" s="26" t="s">
        <v>123</v>
      </c>
      <c r="B111" s="7" t="n">
        <v>1553</v>
      </c>
      <c r="C111" s="8" t="n">
        <v>2943</v>
      </c>
      <c r="D111" s="9" t="n">
        <f aca="false">B111/(C111*C111)</f>
        <v>0.000179304393627293</v>
      </c>
      <c r="E111" s="5"/>
      <c r="F111" s="5"/>
    </row>
    <row r="112" customFormat="false" ht="15" hidden="false" customHeight="true" outlineLevel="0" collapsed="false">
      <c r="A112" s="26" t="s">
        <v>124</v>
      </c>
      <c r="B112" s="7" t="n">
        <v>1553</v>
      </c>
      <c r="C112" s="8" t="n">
        <v>2837</v>
      </c>
      <c r="D112" s="9" t="n">
        <f aca="false">B112/(C112*C112)</f>
        <v>0.000192953554849315</v>
      </c>
      <c r="E112" s="5"/>
      <c r="F112" s="5"/>
    </row>
    <row r="113" customFormat="false" ht="15" hidden="false" customHeight="true" outlineLevel="0" collapsed="false">
      <c r="A113" s="26" t="s">
        <v>125</v>
      </c>
      <c r="B113" s="7" t="n">
        <v>1539</v>
      </c>
      <c r="C113" s="8" t="n">
        <v>2890</v>
      </c>
      <c r="D113" s="9" t="n">
        <f aca="false">B113/(C113*C113)</f>
        <v>0.000184265035140863</v>
      </c>
      <c r="E113" s="5"/>
      <c r="F113" s="5"/>
    </row>
    <row r="114" customFormat="false" ht="15" hidden="false" customHeight="true" outlineLevel="0" collapsed="false">
      <c r="A114" s="26" t="s">
        <v>126</v>
      </c>
      <c r="B114" s="7" t="n">
        <v>1538</v>
      </c>
      <c r="C114" s="8" t="n">
        <v>2873</v>
      </c>
      <c r="D114" s="9" t="n">
        <f aca="false">B114/(C114*C114)</f>
        <v>0.000186330986588652</v>
      </c>
      <c r="E114" s="5"/>
      <c r="F114" s="5"/>
    </row>
    <row r="115" customFormat="false" ht="15" hidden="false" customHeight="true" outlineLevel="0" collapsed="false">
      <c r="A115" s="26" t="s">
        <v>127</v>
      </c>
      <c r="B115" s="7" t="n">
        <v>1516</v>
      </c>
      <c r="C115" s="8" t="n">
        <v>3007</v>
      </c>
      <c r="D115" s="9" t="n">
        <f aca="false">B115/(C115*C115)</f>
        <v>0.000167661113095052</v>
      </c>
      <c r="E115" s="5"/>
      <c r="F115" s="5"/>
    </row>
    <row r="116" customFormat="false" ht="15" hidden="false" customHeight="true" outlineLevel="0" collapsed="false">
      <c r="A116" s="26" t="s">
        <v>128</v>
      </c>
      <c r="B116" s="7" t="n">
        <v>1512</v>
      </c>
      <c r="C116" s="8" t="n">
        <v>2937</v>
      </c>
      <c r="D116" s="9" t="n">
        <f aca="false">B116/(C116*C116)</f>
        <v>0.000175284654976154</v>
      </c>
      <c r="E116" s="5"/>
      <c r="F116" s="5"/>
    </row>
    <row r="117" customFormat="false" ht="15" hidden="false" customHeight="true" outlineLevel="0" collapsed="false">
      <c r="A117" s="26" t="s">
        <v>129</v>
      </c>
      <c r="B117" s="7" t="n">
        <v>1508</v>
      </c>
      <c r="C117" s="8" t="n">
        <v>2806</v>
      </c>
      <c r="D117" s="9" t="n">
        <f aca="false">B117/(C117*C117)</f>
        <v>0.000191525236879124</v>
      </c>
      <c r="E117" s="5"/>
      <c r="F117" s="5"/>
    </row>
    <row r="118" customFormat="false" ht="15" hidden="false" customHeight="true" outlineLevel="0" collapsed="false">
      <c r="A118" s="26" t="s">
        <v>130</v>
      </c>
      <c r="B118" s="7" t="n">
        <v>1508</v>
      </c>
      <c r="C118" s="8" t="n">
        <v>2720</v>
      </c>
      <c r="D118" s="9" t="n">
        <f aca="false">B118/(C118*C118)</f>
        <v>0.00020382785467128</v>
      </c>
      <c r="E118" s="5"/>
      <c r="F118" s="5"/>
    </row>
    <row r="119" customFormat="false" ht="15" hidden="false" customHeight="true" outlineLevel="0" collapsed="false">
      <c r="A119" s="29" t="s">
        <v>131</v>
      </c>
      <c r="B119" s="7" t="n">
        <v>1506</v>
      </c>
      <c r="C119" s="8" t="n">
        <v>2541</v>
      </c>
      <c r="D119" s="9" t="n">
        <f aca="false">B119/(C119*C119)</f>
        <v>0.000233246771832153</v>
      </c>
      <c r="E119" s="5"/>
      <c r="F119" s="5"/>
    </row>
    <row r="120" customFormat="false" ht="15" hidden="false" customHeight="true" outlineLevel="0" collapsed="false">
      <c r="A120" s="28" t="s">
        <v>132</v>
      </c>
      <c r="B120" s="7" t="n">
        <v>1505</v>
      </c>
      <c r="C120" s="8" t="n">
        <v>2872</v>
      </c>
      <c r="D120" s="9" t="n">
        <f aca="false">B120/(C120*C120)</f>
        <v>0.000182459982464444</v>
      </c>
      <c r="E120" s="5"/>
      <c r="F120" s="5"/>
    </row>
    <row r="121" customFormat="false" ht="15" hidden="false" customHeight="true" outlineLevel="0" collapsed="false">
      <c r="A121" s="26" t="s">
        <v>133</v>
      </c>
      <c r="B121" s="7" t="n">
        <v>1495</v>
      </c>
      <c r="C121" s="8" t="n">
        <v>2889</v>
      </c>
      <c r="D121" s="9" t="n">
        <f aca="false">B121/(C121*C121)</f>
        <v>0.000179120836593752</v>
      </c>
      <c r="E121" s="5"/>
      <c r="F121" s="5"/>
    </row>
    <row r="122" customFormat="false" ht="15" hidden="false" customHeight="true" outlineLevel="0" collapsed="false">
      <c r="A122" s="26" t="s">
        <v>134</v>
      </c>
      <c r="B122" s="7" t="n">
        <v>1485</v>
      </c>
      <c r="C122" s="8" t="n">
        <v>2916</v>
      </c>
      <c r="D122" s="9" t="n">
        <f aca="false">B122/(C122*C122)</f>
        <v>0.000174643093024437</v>
      </c>
      <c r="E122" s="5"/>
      <c r="F122" s="5"/>
    </row>
    <row r="123" customFormat="false" ht="15" hidden="false" customHeight="true" outlineLevel="0" collapsed="false">
      <c r="A123" s="26" t="s">
        <v>135</v>
      </c>
      <c r="B123" s="7" t="n">
        <v>1485</v>
      </c>
      <c r="C123" s="8" t="n">
        <v>2777</v>
      </c>
      <c r="D123" s="9" t="n">
        <f aca="false">B123/(C123*C123)</f>
        <v>0.000192563820642556</v>
      </c>
      <c r="E123" s="5"/>
      <c r="F123" s="5"/>
    </row>
    <row r="124" customFormat="false" ht="15" hidden="false" customHeight="true" outlineLevel="0" collapsed="false">
      <c r="A124" s="26" t="s">
        <v>136</v>
      </c>
      <c r="B124" s="7" t="n">
        <v>1476</v>
      </c>
      <c r="C124" s="8" t="n">
        <v>2924</v>
      </c>
      <c r="D124" s="9" t="n">
        <f aca="false">B124/(C124*C124)</f>
        <v>0.000172636101811322</v>
      </c>
      <c r="E124" s="5"/>
      <c r="F124" s="5"/>
    </row>
    <row r="125" customFormat="false" ht="15" hidden="false" customHeight="true" outlineLevel="0" collapsed="false">
      <c r="A125" s="26" t="s">
        <v>137</v>
      </c>
      <c r="B125" s="7" t="n">
        <v>1476</v>
      </c>
      <c r="C125" s="8" t="n">
        <v>2736</v>
      </c>
      <c r="D125" s="9" t="n">
        <f aca="false">B125/(C125*C125)</f>
        <v>0.000197176054170514</v>
      </c>
      <c r="E125" s="5"/>
      <c r="F125" s="5"/>
    </row>
    <row r="126" customFormat="false" ht="15" hidden="false" customHeight="true" outlineLevel="0" collapsed="false">
      <c r="A126" s="26" t="s">
        <v>138</v>
      </c>
      <c r="B126" s="7" t="n">
        <v>1468</v>
      </c>
      <c r="C126" s="8" t="n">
        <v>2787</v>
      </c>
      <c r="D126" s="9" t="n">
        <f aca="false">B126/(C126*C126)</f>
        <v>0.000188995784801778</v>
      </c>
      <c r="E126" s="5"/>
      <c r="F126" s="5"/>
    </row>
    <row r="127" customFormat="false" ht="15" hidden="false" customHeight="true" outlineLevel="0" collapsed="false">
      <c r="A127" s="26" t="s">
        <v>139</v>
      </c>
      <c r="B127" s="7" t="n">
        <v>1433</v>
      </c>
      <c r="C127" s="8" t="n">
        <v>2883</v>
      </c>
      <c r="D127" s="9" t="n">
        <f aca="false">B127/(C127*C127)</f>
        <v>0.000172407798222479</v>
      </c>
      <c r="E127" s="5"/>
      <c r="F127" s="5"/>
    </row>
    <row r="128" customFormat="false" ht="15" hidden="false" customHeight="true" outlineLevel="0" collapsed="false">
      <c r="A128" s="28" t="s">
        <v>140</v>
      </c>
      <c r="B128" s="7" t="n">
        <v>1432</v>
      </c>
      <c r="C128" s="8" t="n">
        <v>2766</v>
      </c>
      <c r="D128" s="9" t="n">
        <f aca="false">B128/(C128*C128)</f>
        <v>0.000187171045580332</v>
      </c>
      <c r="E128" s="5"/>
      <c r="F128" s="5"/>
    </row>
    <row r="129" customFormat="false" ht="15" hidden="false" customHeight="true" outlineLevel="0" collapsed="false">
      <c r="A129" s="26" t="s">
        <v>141</v>
      </c>
      <c r="B129" s="7" t="n">
        <v>1421</v>
      </c>
      <c r="C129" s="8" t="n">
        <v>2832</v>
      </c>
      <c r="D129" s="9" t="n">
        <f aca="false">B129/(C129*C129)</f>
        <v>0.000177177096300552</v>
      </c>
      <c r="E129" s="5"/>
      <c r="F129" s="5"/>
    </row>
    <row r="130" customFormat="false" ht="15" hidden="false" customHeight="true" outlineLevel="0" collapsed="false">
      <c r="A130" s="26" t="s">
        <v>142</v>
      </c>
      <c r="B130" s="7" t="n">
        <v>1413</v>
      </c>
      <c r="C130" s="8" t="n">
        <v>2731</v>
      </c>
      <c r="D130" s="9" t="n">
        <f aca="false">B130/(C130*C130)</f>
        <v>0.000189451811195516</v>
      </c>
      <c r="E130" s="5"/>
      <c r="F130" s="5"/>
    </row>
    <row r="131" customFormat="false" ht="15" hidden="false" customHeight="true" outlineLevel="0" collapsed="false">
      <c r="A131" s="26" t="s">
        <v>143</v>
      </c>
      <c r="B131" s="7" t="n">
        <v>1412</v>
      </c>
      <c r="C131" s="8" t="n">
        <v>2404</v>
      </c>
      <c r="D131" s="9" t="n">
        <f aca="false">B131/(C131*C131)</f>
        <v>0.000244323797553163</v>
      </c>
      <c r="E131" s="5"/>
      <c r="F131" s="5"/>
    </row>
    <row r="132" customFormat="false" ht="15" hidden="false" customHeight="true" outlineLevel="0" collapsed="false">
      <c r="A132" s="28" t="s">
        <v>144</v>
      </c>
      <c r="B132" s="7" t="n">
        <v>1410</v>
      </c>
      <c r="C132" s="8" t="n">
        <v>2747</v>
      </c>
      <c r="D132" s="9" t="n">
        <f aca="false">B132/(C132*C132)</f>
        <v>0.000186853739506539</v>
      </c>
      <c r="E132" s="5"/>
      <c r="F132" s="5"/>
    </row>
    <row r="133" customFormat="false" ht="15" hidden="false" customHeight="true" outlineLevel="0" collapsed="false">
      <c r="A133" s="30" t="s">
        <v>145</v>
      </c>
      <c r="B133" s="7" t="n">
        <v>1401</v>
      </c>
      <c r="C133" s="20" t="n">
        <v>2249</v>
      </c>
      <c r="D133" s="21" t="n">
        <f aca="false">B133/(C133*C133)</f>
        <v>0.000276986896602037</v>
      </c>
      <c r="E133" s="5"/>
      <c r="F133" s="5"/>
    </row>
    <row r="134" customFormat="false" ht="15" hidden="false" customHeight="true" outlineLevel="0" collapsed="false">
      <c r="A134" s="26" t="s">
        <v>146</v>
      </c>
      <c r="B134" s="7" t="n">
        <v>1361</v>
      </c>
      <c r="C134" s="8" t="n">
        <v>2682</v>
      </c>
      <c r="D134" s="9" t="n">
        <f aca="false">B134/(C134*C134)</f>
        <v>0.000189208471868412</v>
      </c>
      <c r="E134" s="5"/>
      <c r="F134" s="5"/>
    </row>
    <row r="135" customFormat="false" ht="15" hidden="false" customHeight="true" outlineLevel="0" collapsed="false">
      <c r="A135" s="26" t="s">
        <v>147</v>
      </c>
      <c r="B135" s="7" t="n">
        <v>1341</v>
      </c>
      <c r="C135" s="8" t="n">
        <v>2458</v>
      </c>
      <c r="D135" s="9" t="n">
        <f aca="false">B135/(C135*C135)</f>
        <v>0.000221955044917345</v>
      </c>
      <c r="E135" s="5"/>
      <c r="F135" s="5"/>
    </row>
    <row r="136" customFormat="false" ht="15" hidden="false" customHeight="true" outlineLevel="0" collapsed="false">
      <c r="A136" s="28" t="s">
        <v>148</v>
      </c>
      <c r="B136" s="7" t="n">
        <v>1336</v>
      </c>
      <c r="C136" s="8" t="n">
        <v>2729</v>
      </c>
      <c r="D136" s="9" t="n">
        <f aca="false">B136/(C136*C136)</f>
        <v>0.000179390477883611</v>
      </c>
      <c r="E136" s="5"/>
      <c r="F136" s="5"/>
    </row>
    <row r="137" customFormat="false" ht="15" hidden="false" customHeight="true" outlineLevel="0" collapsed="false">
      <c r="A137" s="26" t="s">
        <v>149</v>
      </c>
      <c r="B137" s="7" t="n">
        <v>1323</v>
      </c>
      <c r="C137" s="8" t="n">
        <v>2741</v>
      </c>
      <c r="D137" s="9" t="n">
        <f aca="false">B137/(C137*C137)</f>
        <v>0.000176092870554703</v>
      </c>
      <c r="E137" s="5"/>
      <c r="F137" s="5"/>
    </row>
    <row r="138" customFormat="false" ht="15" hidden="false" customHeight="true" outlineLevel="0" collapsed="false">
      <c r="A138" s="26" t="s">
        <v>150</v>
      </c>
      <c r="B138" s="7" t="n">
        <v>1308</v>
      </c>
      <c r="C138" s="8" t="n">
        <v>2632</v>
      </c>
      <c r="D138" s="9" t="n">
        <f aca="false">B138/(C138*C138)</f>
        <v>0.000188814774438521</v>
      </c>
      <c r="E138" s="5"/>
      <c r="F138" s="5"/>
    </row>
    <row r="139" customFormat="false" ht="15" hidden="false" customHeight="true" outlineLevel="0" collapsed="false">
      <c r="A139" s="25" t="s">
        <v>151</v>
      </c>
      <c r="B139" s="7" t="n">
        <v>1301</v>
      </c>
      <c r="C139" s="8" t="n">
        <v>2705</v>
      </c>
      <c r="D139" s="9" t="n">
        <f aca="false">B139/(C139*C139)</f>
        <v>0.000177804503879651</v>
      </c>
      <c r="E139" s="5"/>
      <c r="F139" s="5"/>
    </row>
    <row r="140" customFormat="false" ht="15" hidden="false" customHeight="true" outlineLevel="0" collapsed="false">
      <c r="A140" s="25" t="s">
        <v>152</v>
      </c>
      <c r="B140" s="7" t="n">
        <v>1268</v>
      </c>
      <c r="C140" s="8" t="n">
        <v>2498</v>
      </c>
      <c r="D140" s="9" t="n">
        <f aca="false">B140/(C140*C140)</f>
        <v>0.000203204997945514</v>
      </c>
      <c r="E140" s="5"/>
      <c r="F140" s="5"/>
    </row>
    <row r="141" customFormat="false" ht="15" hidden="false" customHeight="true" outlineLevel="0" collapsed="false">
      <c r="A141" s="26" t="s">
        <v>153</v>
      </c>
      <c r="B141" s="7" t="n">
        <v>1259</v>
      </c>
      <c r="C141" s="8" t="n">
        <v>2677</v>
      </c>
      <c r="D141" s="9" t="n">
        <f aca="false">B141/(C141*C141)</f>
        <v>0.000175682696119589</v>
      </c>
      <c r="E141" s="5"/>
      <c r="F141" s="5"/>
    </row>
    <row r="142" customFormat="false" ht="15" hidden="false" customHeight="true" outlineLevel="0" collapsed="false">
      <c r="A142" s="28" t="s">
        <v>154</v>
      </c>
      <c r="B142" s="7" t="n">
        <v>1257</v>
      </c>
      <c r="C142" s="8" t="n">
        <v>2497</v>
      </c>
      <c r="D142" s="9" t="n">
        <f aca="false">B142/(C142*C142)</f>
        <v>0.00020160355823063</v>
      </c>
      <c r="E142" s="5"/>
      <c r="F142" s="5"/>
    </row>
    <row r="143" customFormat="false" ht="15" hidden="false" customHeight="true" outlineLevel="0" collapsed="false">
      <c r="A143" s="26" t="s">
        <v>155</v>
      </c>
      <c r="B143" s="7" t="n">
        <v>1254</v>
      </c>
      <c r="C143" s="8" t="n">
        <v>2536</v>
      </c>
      <c r="D143" s="9" t="n">
        <f aca="false">B143/(C143*C143)</f>
        <v>0.000194984028102578</v>
      </c>
      <c r="E143" s="5"/>
      <c r="F143" s="5"/>
    </row>
    <row r="144" customFormat="false" ht="15" hidden="false" customHeight="true" outlineLevel="0" collapsed="false">
      <c r="A144" s="26" t="s">
        <v>156</v>
      </c>
      <c r="B144" s="7" t="n">
        <v>1246</v>
      </c>
      <c r="C144" s="8" t="n">
        <v>2657</v>
      </c>
      <c r="D144" s="9" t="n">
        <f aca="false">B144/(C144*C144)</f>
        <v>0.000176496026927118</v>
      </c>
      <c r="E144" s="5"/>
      <c r="F144" s="5"/>
    </row>
    <row r="145" customFormat="false" ht="15" hidden="false" customHeight="true" outlineLevel="0" collapsed="false">
      <c r="A145" s="26" t="s">
        <v>157</v>
      </c>
      <c r="B145" s="7" t="n">
        <v>1230</v>
      </c>
      <c r="C145" s="8" t="n">
        <v>2559</v>
      </c>
      <c r="D145" s="9" t="n">
        <f aca="false">B145/(C145*C145)</f>
        <v>0.000187829818854174</v>
      </c>
      <c r="E145" s="5"/>
      <c r="F145" s="5"/>
    </row>
    <row r="146" customFormat="false" ht="15" hidden="false" customHeight="true" outlineLevel="0" collapsed="false">
      <c r="A146" s="26" t="s">
        <v>158</v>
      </c>
      <c r="B146" s="7" t="n">
        <v>1229</v>
      </c>
      <c r="C146" s="8" t="n">
        <v>2508</v>
      </c>
      <c r="D146" s="9" t="n">
        <f aca="false">B146/(C146*C146)</f>
        <v>0.000195387519109504</v>
      </c>
      <c r="E146" s="5"/>
      <c r="F146" s="5"/>
    </row>
    <row r="147" customFormat="false" ht="15" hidden="false" customHeight="true" outlineLevel="0" collapsed="false">
      <c r="A147" s="26" t="s">
        <v>159</v>
      </c>
      <c r="B147" s="7" t="n">
        <v>1221</v>
      </c>
      <c r="C147" s="8" t="n">
        <v>2524</v>
      </c>
      <c r="D147" s="9" t="n">
        <f aca="false">B147/(C147*C147)</f>
        <v>0.000191662417966601</v>
      </c>
      <c r="E147" s="5"/>
      <c r="F147" s="5"/>
    </row>
    <row r="148" customFormat="false" ht="15" hidden="false" customHeight="true" outlineLevel="0" collapsed="false">
      <c r="A148" s="26" t="s">
        <v>160</v>
      </c>
      <c r="B148" s="7" t="n">
        <v>1209</v>
      </c>
      <c r="C148" s="8" t="n">
        <v>2636</v>
      </c>
      <c r="D148" s="9" t="n">
        <f aca="false">B148/(C148*C148)</f>
        <v>0.00017399448744016</v>
      </c>
      <c r="E148" s="5"/>
      <c r="F148" s="5"/>
    </row>
    <row r="149" customFormat="false" ht="15" hidden="false" customHeight="true" outlineLevel="0" collapsed="false">
      <c r="A149" s="26" t="s">
        <v>161</v>
      </c>
      <c r="B149" s="7" t="n">
        <v>1202</v>
      </c>
      <c r="C149" s="8" t="n">
        <v>2586</v>
      </c>
      <c r="D149" s="9" t="n">
        <f aca="false">B149/(C149*C149)</f>
        <v>0.00017974111298329</v>
      </c>
      <c r="E149" s="5"/>
      <c r="F149" s="5"/>
    </row>
    <row r="150" customFormat="false" ht="15" hidden="false" customHeight="true" outlineLevel="0" collapsed="false">
      <c r="A150" s="25" t="s">
        <v>162</v>
      </c>
      <c r="B150" s="7" t="n">
        <v>1199</v>
      </c>
      <c r="C150" s="8" t="n">
        <v>2502</v>
      </c>
      <c r="D150" s="9" t="n">
        <f aca="false">B150/(C150*C150)</f>
        <v>0.000191533423940304</v>
      </c>
      <c r="E150" s="5"/>
      <c r="F150" s="5"/>
    </row>
    <row r="151" customFormat="false" ht="15" hidden="false" customHeight="true" outlineLevel="0" collapsed="false">
      <c r="A151" s="28" t="s">
        <v>163</v>
      </c>
      <c r="B151" s="7" t="n">
        <v>1194</v>
      </c>
      <c r="C151" s="8" t="n">
        <v>2539</v>
      </c>
      <c r="D151" s="9" t="n">
        <f aca="false">B151/(C151*C151)</f>
        <v>0.00018521618094473</v>
      </c>
      <c r="E151" s="5"/>
      <c r="F151" s="5"/>
    </row>
    <row r="152" customFormat="false" ht="15" hidden="false" customHeight="true" outlineLevel="0" collapsed="false">
      <c r="A152" s="26" t="s">
        <v>164</v>
      </c>
      <c r="B152" s="7" t="n">
        <v>1182</v>
      </c>
      <c r="C152" s="8" t="n">
        <v>2555</v>
      </c>
      <c r="D152" s="9" t="n">
        <f aca="false">B152/(C152*C152)</f>
        <v>0.000181065483051918</v>
      </c>
      <c r="E152" s="5"/>
      <c r="F152" s="5"/>
    </row>
    <row r="153" customFormat="false" ht="15" hidden="false" customHeight="true" outlineLevel="0" collapsed="false">
      <c r="A153" s="30" t="s">
        <v>165</v>
      </c>
      <c r="B153" s="7" t="n">
        <v>1178</v>
      </c>
      <c r="C153" s="8" t="n">
        <v>2122</v>
      </c>
      <c r="D153" s="9" t="n">
        <f aca="false">B153/(C153*C153)</f>
        <v>0.000261610114762006</v>
      </c>
      <c r="E153" s="5"/>
      <c r="F153" s="5"/>
    </row>
    <row r="154" customFormat="false" ht="15" hidden="false" customHeight="true" outlineLevel="0" collapsed="false">
      <c r="A154" s="26" t="s">
        <v>166</v>
      </c>
      <c r="B154" s="7" t="n">
        <v>1177</v>
      </c>
      <c r="C154" s="8" t="n">
        <v>2596</v>
      </c>
      <c r="D154" s="9" t="n">
        <f aca="false">B154/(C154*C154)</f>
        <v>0.000174649395419289</v>
      </c>
      <c r="E154" s="5"/>
      <c r="F154" s="5"/>
    </row>
    <row r="155" customFormat="false" ht="15" hidden="false" customHeight="true" outlineLevel="0" collapsed="false">
      <c r="A155" s="26" t="s">
        <v>167</v>
      </c>
      <c r="B155" s="7" t="n">
        <v>1170</v>
      </c>
      <c r="C155" s="8" t="n">
        <v>2637</v>
      </c>
      <c r="D155" s="9" t="n">
        <f aca="false">B155/(C155*C155)</f>
        <v>0.000168254079190724</v>
      </c>
      <c r="E155" s="5"/>
      <c r="F155" s="5"/>
    </row>
    <row r="156" customFormat="false" ht="15" hidden="false" customHeight="true" outlineLevel="0" collapsed="false">
      <c r="A156" s="28" t="s">
        <v>168</v>
      </c>
      <c r="B156" s="7" t="n">
        <v>1166</v>
      </c>
      <c r="C156" s="8" t="n">
        <v>2563</v>
      </c>
      <c r="D156" s="9" t="n">
        <f aca="false">B156/(C156*C156)</f>
        <v>0.000177501218227701</v>
      </c>
      <c r="E156" s="5"/>
      <c r="F156" s="5"/>
    </row>
    <row r="157" customFormat="false" ht="15" hidden="false" customHeight="true" outlineLevel="0" collapsed="false">
      <c r="A157" s="26" t="s">
        <v>169</v>
      </c>
      <c r="B157" s="7" t="n">
        <v>1020</v>
      </c>
      <c r="C157" s="8" t="n">
        <v>2387</v>
      </c>
      <c r="D157" s="9" t="n">
        <f aca="false">B157/(C157*C157)</f>
        <v>0.00017901743647382</v>
      </c>
      <c r="E157" s="5"/>
      <c r="F157" s="5"/>
    </row>
    <row r="158" customFormat="false" ht="15" hidden="false" customHeight="true" outlineLevel="0" collapsed="false">
      <c r="A158" s="24" t="s">
        <v>170</v>
      </c>
      <c r="B158" s="7" t="n">
        <v>996</v>
      </c>
      <c r="C158" s="8" t="n">
        <v>2191</v>
      </c>
      <c r="D158" s="9" t="n">
        <f aca="false">B158/(C158*C158)</f>
        <v>0.000207479208854279</v>
      </c>
      <c r="E158" s="5"/>
      <c r="F158" s="5"/>
    </row>
    <row r="159" customFormat="false" ht="15" hidden="false" customHeight="true" outlineLevel="0" collapsed="false">
      <c r="A159" s="30" t="s">
        <v>171</v>
      </c>
      <c r="B159" s="7" t="n">
        <v>975</v>
      </c>
      <c r="C159" s="8" t="n">
        <v>1916</v>
      </c>
      <c r="D159" s="9" t="n">
        <f aca="false">B159/(C159*C159)</f>
        <v>0.00026559115415292</v>
      </c>
      <c r="E159" s="5"/>
      <c r="F159" s="5"/>
    </row>
    <row r="160" customFormat="false" ht="15" hidden="false" customHeight="true" outlineLevel="0" collapsed="false">
      <c r="A160" s="29" t="s">
        <v>172</v>
      </c>
      <c r="B160" s="7" t="n">
        <v>812</v>
      </c>
      <c r="C160" s="8" t="n">
        <v>1840</v>
      </c>
      <c r="D160" s="9" t="n">
        <f aca="false">B160/(C160*C160)</f>
        <v>0.000239839319470699</v>
      </c>
      <c r="E160" s="5"/>
      <c r="F160" s="5"/>
    </row>
    <row r="161" customFormat="false" ht="15" hidden="false" customHeight="true" outlineLevel="0" collapsed="false">
      <c r="A161" s="29" t="s">
        <v>173</v>
      </c>
      <c r="B161" s="7" t="n">
        <v>779</v>
      </c>
      <c r="C161" s="8" t="n">
        <v>1803</v>
      </c>
      <c r="D161" s="9" t="n">
        <f aca="false">B161/(C161*C161)</f>
        <v>0.000239632657593848</v>
      </c>
      <c r="E161" s="5"/>
      <c r="F161" s="5"/>
    </row>
    <row r="162" customFormat="false" ht="15" hidden="false" customHeight="true" outlineLevel="0" collapsed="false">
      <c r="A162" s="29" t="s">
        <v>174</v>
      </c>
      <c r="B162" s="7" t="n">
        <v>765</v>
      </c>
      <c r="C162" s="8" t="n">
        <v>1753</v>
      </c>
      <c r="D162" s="9" t="n">
        <f aca="false">B162/(C162*C162)</f>
        <v>0.000248941672478017</v>
      </c>
      <c r="E162" s="5"/>
      <c r="F162" s="5"/>
    </row>
    <row r="163" customFormat="false" ht="15" hidden="false" customHeight="true" outlineLevel="0" collapsed="false">
      <c r="A163" s="30" t="s">
        <v>175</v>
      </c>
      <c r="B163" s="7" t="n">
        <v>730</v>
      </c>
      <c r="C163" s="8" t="n">
        <v>1675</v>
      </c>
      <c r="D163" s="9" t="n">
        <f aca="false">B163/(C163*C163)</f>
        <v>0.000260191579416351</v>
      </c>
      <c r="E163" s="5"/>
      <c r="F163" s="5"/>
    </row>
    <row r="164" customFormat="false" ht="15" hidden="false" customHeight="true" outlineLevel="0" collapsed="false">
      <c r="A164" s="30" t="s">
        <v>176</v>
      </c>
      <c r="B164" s="7" t="n">
        <v>716</v>
      </c>
      <c r="C164" s="8" t="n">
        <v>1412</v>
      </c>
      <c r="D164" s="9" t="n">
        <f aca="false">B164/(C164*C164)</f>
        <v>0.00035912333780064</v>
      </c>
      <c r="E164" s="5"/>
      <c r="F164" s="5"/>
    </row>
    <row r="165" customFormat="false" ht="15" hidden="false" customHeight="true" outlineLevel="0" collapsed="false">
      <c r="A165" s="30" t="s">
        <v>177</v>
      </c>
      <c r="B165" s="7" t="n">
        <v>704</v>
      </c>
      <c r="C165" s="8" t="n">
        <v>1583</v>
      </c>
      <c r="D165" s="9" t="n">
        <f aca="false">B165/(C165*C165)</f>
        <v>0.000280938221924435</v>
      </c>
      <c r="E165" s="5"/>
      <c r="F165" s="5"/>
    </row>
    <row r="166" customFormat="false" ht="15" hidden="false" customHeight="true" outlineLevel="0" collapsed="false">
      <c r="A166" s="27" t="s">
        <v>178</v>
      </c>
      <c r="B166" s="7" t="n">
        <v>647</v>
      </c>
      <c r="C166" s="8" t="n">
        <v>1475</v>
      </c>
      <c r="D166" s="9" t="n">
        <f aca="false">B166/(C166*C166)</f>
        <v>0.000297385808675668</v>
      </c>
      <c r="E166" s="5"/>
      <c r="F166" s="5"/>
    </row>
    <row r="167" customFormat="false" ht="15" hidden="false" customHeight="true" outlineLevel="0" collapsed="false">
      <c r="A167" s="30" t="s">
        <v>179</v>
      </c>
      <c r="B167" s="7" t="n">
        <v>586</v>
      </c>
      <c r="C167" s="8" t="n">
        <v>1372</v>
      </c>
      <c r="D167" s="9" t="n">
        <f aca="false">B167/(C167*C167)</f>
        <v>0.000311307363428503</v>
      </c>
      <c r="E167" s="5"/>
      <c r="F167" s="5"/>
    </row>
    <row r="168" customFormat="false" ht="15" hidden="false" customHeight="true" outlineLevel="0" collapsed="false">
      <c r="A168" s="30" t="s">
        <v>180</v>
      </c>
      <c r="B168" s="7" t="n">
        <v>554</v>
      </c>
      <c r="C168" s="8" t="n">
        <v>1265</v>
      </c>
      <c r="D168" s="9" t="n">
        <f aca="false">B168/(C168*C168)</f>
        <v>0.000346201315440016</v>
      </c>
      <c r="E168" s="5"/>
      <c r="F168" s="5"/>
    </row>
    <row r="169" customFormat="false" ht="15" hidden="false" customHeight="true" outlineLevel="0" collapsed="false">
      <c r="A169" s="30" t="s">
        <v>181</v>
      </c>
      <c r="B169" s="7" t="n">
        <v>439</v>
      </c>
      <c r="C169" s="8" t="n">
        <v>1510</v>
      </c>
      <c r="D169" s="9" t="n">
        <f aca="false">B169/(C169*C169)</f>
        <v>0.000192535415113372</v>
      </c>
      <c r="E169" s="5"/>
      <c r="F169" s="5"/>
    </row>
    <row r="170" customFormat="false" ht="15" hidden="false" customHeight="true" outlineLevel="0" collapsed="false">
      <c r="A170" s="29" t="s">
        <v>182</v>
      </c>
      <c r="B170" s="7" t="n">
        <v>392</v>
      </c>
      <c r="C170" s="8" t="n">
        <v>1022</v>
      </c>
      <c r="D170" s="9" t="n">
        <f aca="false">B170/(C170*C170)</f>
        <v>0.000375304935259899</v>
      </c>
      <c r="E170" s="5"/>
      <c r="F170" s="5"/>
    </row>
    <row r="171" customFormat="false" ht="15" hidden="false" customHeight="true" outlineLevel="0" collapsed="false">
      <c r="A171" s="26" t="s">
        <v>183</v>
      </c>
      <c r="B171" s="7" t="n">
        <v>331</v>
      </c>
      <c r="C171" s="8" t="n">
        <v>914</v>
      </c>
      <c r="D171" s="9" t="n">
        <f aca="false">B171/(C171*C171)</f>
        <v>0.000396219278042988</v>
      </c>
      <c r="E171" s="5"/>
      <c r="F171" s="5"/>
    </row>
    <row r="172" customFormat="false" ht="15" hidden="false" customHeight="true" outlineLevel="0" collapsed="false">
      <c r="A172" s="30" t="s">
        <v>184</v>
      </c>
      <c r="B172" s="7" t="n">
        <v>323</v>
      </c>
      <c r="C172" s="8" t="n">
        <v>889</v>
      </c>
      <c r="D172" s="9" t="n">
        <f aca="false">B172/(C172*C172)</f>
        <v>0.00040869469494041</v>
      </c>
      <c r="E172" s="5"/>
      <c r="F172" s="5"/>
    </row>
    <row r="173" customFormat="false" ht="15" hidden="false" customHeight="true" outlineLevel="0" collapsed="false">
      <c r="A173" s="26" t="s">
        <v>185</v>
      </c>
      <c r="B173" s="7" t="n">
        <v>301</v>
      </c>
      <c r="C173" s="8" t="n">
        <v>1218</v>
      </c>
      <c r="D173" s="9" t="n">
        <f aca="false">B173/(C173*C173)</f>
        <v>0.000202895268293604</v>
      </c>
      <c r="E173" s="5"/>
      <c r="F173" s="5"/>
    </row>
    <row r="174" customFormat="false" ht="15" hidden="false" customHeight="true" outlineLevel="0" collapsed="false">
      <c r="A174" s="24"/>
      <c r="B174" s="7"/>
      <c r="C174" s="5"/>
      <c r="D174" s="5"/>
      <c r="E174" s="5"/>
      <c r="F174" s="5"/>
    </row>
    <row r="175" customFormat="false" ht="15" hidden="false" customHeight="true" outlineLevel="0" collapsed="false">
      <c r="A175" s="24"/>
      <c r="B175" s="7"/>
      <c r="C175" s="5"/>
      <c r="D175" s="5"/>
      <c r="E175" s="5"/>
      <c r="F175" s="5"/>
    </row>
    <row r="176" customFormat="false" ht="15" hidden="false" customHeight="true" outlineLevel="0" collapsed="false">
      <c r="A176" s="24"/>
      <c r="B176" s="7"/>
      <c r="C176" s="5"/>
      <c r="D176" s="5"/>
      <c r="E176" s="5"/>
      <c r="F176" s="5"/>
    </row>
    <row r="177" customFormat="false" ht="15" hidden="false" customHeight="true" outlineLevel="0" collapsed="false">
      <c r="A177" s="24"/>
      <c r="B177" s="7"/>
      <c r="C177" s="5"/>
      <c r="D177" s="5"/>
      <c r="E177" s="5"/>
      <c r="F177" s="5"/>
    </row>
    <row r="178" customFormat="false" ht="15" hidden="false" customHeight="true" outlineLevel="0" collapsed="false">
      <c r="A178" s="10"/>
      <c r="B178" s="5"/>
      <c r="C178" s="5"/>
      <c r="D178" s="5"/>
      <c r="E178" s="5"/>
      <c r="F178" s="5"/>
    </row>
    <row r="179" customFormat="false" ht="15" hidden="false" customHeight="true" outlineLevel="0" collapsed="false">
      <c r="A179" s="10"/>
      <c r="B179" s="5"/>
      <c r="C179" s="5"/>
      <c r="D179" s="5"/>
      <c r="E179" s="5"/>
      <c r="F179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4T01:40:19Z</dcterms:created>
  <dc:creator/>
  <dc:description/>
  <dc:language>en-US</dc:language>
  <cp:lastModifiedBy>Christian Zmasek</cp:lastModifiedBy>
  <dcterms:modified xsi:type="dcterms:W3CDTF">2012-01-31T03:51:54Z</dcterms:modified>
  <cp:revision>0</cp:revision>
  <dc:subject/>
  <dc:title/>
</cp:coreProperties>
</file>